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7-1" sheetId="1" state="visible" r:id="rId2"/>
    <sheet name="Table S7-2" sheetId="2" state="visible" r:id="rId3"/>
    <sheet name="Table S7-3" sheetId="3" state="visible" r:id="rId4"/>
    <sheet name="Table S7-4" sheetId="4" state="visible" r:id="rId5"/>
    <sheet name="Table S7-5" sheetId="5" state="visible" r:id="rId6"/>
    <sheet name="Table S7-6" sheetId="6" state="visible" r:id="rId7"/>
    <sheet name="Table S7-7" sheetId="7" state="visible" r:id="rId8"/>
    <sheet name="Table S7-8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3" uniqueCount="59">
  <si>
    <t xml:space="preserve">Table S7-1 COG enrichment analysis of DEGs in BM-LA14526 normal state versus BM-LA14526 mid-term state</t>
  </si>
  <si>
    <t xml:space="preserve">COG category</t>
  </si>
  <si>
    <t xml:space="preserve">Cluster counts</t>
  </si>
  <si>
    <t xml:space="preserve">Genome counts</t>
  </si>
  <si>
    <t xml:space="preserve">Cluster counts/ genome counts (%)</t>
  </si>
  <si>
    <t xml:space="preserve">Cluster counts/total DEGs (%)</t>
  </si>
  <si>
    <r>
      <rPr>
        <b val="true"/>
        <i val="true"/>
        <sz val="11"/>
        <rFont val="Times New Roman"/>
        <family val="1"/>
      </rPr>
      <t xml:space="preserve">p</t>
    </r>
    <r>
      <rPr>
        <b val="true"/>
        <sz val="11"/>
        <rFont val="Times New Roman"/>
        <family val="1"/>
      </rPr>
      <t xml:space="preserve">-value</t>
    </r>
  </si>
  <si>
    <t xml:space="preserve"> [G] Carbohydrate transport and metabolism </t>
  </si>
  <si>
    <t xml:space="preserve"> [L] Replication, recombination and repair </t>
  </si>
  <si>
    <t xml:space="preserve"> [R] General function prediction only </t>
  </si>
  <si>
    <t xml:space="preserve"> [J] Translation, ribosomal structure and biogenesis </t>
  </si>
  <si>
    <t xml:space="preserve"> [P] Inorganic ion transport and metabolism </t>
  </si>
  <si>
    <t xml:space="preserve"> [V] Defense mechanisms </t>
  </si>
  <si>
    <t xml:space="preserve"> [S] Function unknown</t>
  </si>
  <si>
    <t xml:space="preserve"> [E] Amino acid transport and metabolism </t>
  </si>
  <si>
    <t xml:space="preserve"> [M] Cell wall/membrane/envelope biogenesis </t>
  </si>
  <si>
    <t xml:space="preserve">[CHR] COG1052 Lactate dehydrogenase and related dehydrogenases</t>
  </si>
  <si>
    <t xml:space="preserve"> [H] Coenzyme transport and metabolism </t>
  </si>
  <si>
    <t xml:space="preserve"> [C] Energy production and conversion </t>
  </si>
  <si>
    <t xml:space="preserve"> [F] Nucleotide transport and metabolism </t>
  </si>
  <si>
    <t xml:space="preserve"> [K] Transcription </t>
  </si>
  <si>
    <t xml:space="preserve">[NU] Muramidase (flagellum-specific)</t>
  </si>
  <si>
    <t xml:space="preserve">[ET] COG0834 ABC-type amino acid transport/signal transduction systems, periplasmic component/domain</t>
  </si>
  <si>
    <t xml:space="preserve">[TK] COG2197 Response regulator containing a CheY-like receiver domain and an HTH DNA-binding domain</t>
  </si>
  <si>
    <t xml:space="preserve"> [T] Signal transduction mechanisms </t>
  </si>
  <si>
    <t xml:space="preserve"> [D] Cell cycle control, cell division, chromosome partitioning </t>
  </si>
  <si>
    <t xml:space="preserve">Table S7-2 COG enrichment analysis of DEGs in BM-LA14526 normal state versus BM-LA14526 VPNC state</t>
  </si>
  <si>
    <t xml:space="preserve">[EH] COG0028 Thiamine pyrophosphate-requiring enzymes [acetolactate synthase, pyruvate dehydrogenase (cytochrome), glyoxylate carboligase, phosphonopyruvate decarboxylase]</t>
  </si>
  <si>
    <t xml:space="preserve">[FP] COG0248 Exopolyphosphatase</t>
  </si>
  <si>
    <t xml:space="preserve">[KG] COG1349 Transcriptional regulators of sugar metabolism</t>
  </si>
  <si>
    <t xml:space="preserve">[TK] COG0745 Response regulators consisting of a CheY-like receiver domain and a winged-helix DNA-binding domain</t>
  </si>
  <si>
    <t xml:space="preserve"> [O] Posttranslational modification, protein turnover, chaperones </t>
  </si>
  <si>
    <t xml:space="preserve">Table S7-3 COG enrichment analysis of DEGs in BM-LA14526 mid-term state versus BM-LA14526 VPNC state</t>
  </si>
  <si>
    <r>
      <rPr>
        <b val="true"/>
        <i val="true"/>
        <sz val="11"/>
        <color rgb="FFFF0000"/>
        <rFont val="Times New Roman"/>
        <family val="1"/>
      </rPr>
      <t xml:space="preserve">p</t>
    </r>
    <r>
      <rPr>
        <b val="true"/>
        <sz val="11"/>
        <color rgb="FFFF0000"/>
        <rFont val="Times New Roman"/>
        <family val="1"/>
      </rPr>
      <t xml:space="preserve">-value</t>
    </r>
  </si>
  <si>
    <t xml:space="preserve">[KG] COG1940 Transcriptional regulator/sugar kinase</t>
  </si>
  <si>
    <t xml:space="preserve">[KR] COG0454 Histone acetyltransferase HPA2 and related acetyltransferases</t>
  </si>
  <si>
    <t xml:space="preserve"> [I] Lipid transport and metabolism </t>
  </si>
  <si>
    <t xml:space="preserve">[GEPR] COG0477 Permeases of the major facilitator superfamily</t>
  </si>
  <si>
    <t xml:space="preserve"> [U] Intracellular trafficking, secretion, and vesicular transport </t>
  </si>
  <si>
    <t xml:space="preserve">Table S7-4 COG enrichment analysis of DEGs in BM-LA14527 normal state versus BM-LA14527 mid-term state</t>
  </si>
  <si>
    <t xml:space="preserve"> [Q] Secondary metabolites biosynthesis, transport and catabolism </t>
  </si>
  <si>
    <t xml:space="preserve">[IQ] COG0236 Acyl carrier protein</t>
  </si>
  <si>
    <t xml:space="preserve">[GER] COG0697 Permeases of the drug/metabolite transporter (DMT) superfamily</t>
  </si>
  <si>
    <t xml:space="preserve">[LU] COG0758 Predicted Rossmann fold nucleotide-binding protein involved in DNA uptake</t>
  </si>
  <si>
    <t xml:space="preserve">[MU] COG0597 Lipoprotein signal peptidase</t>
  </si>
  <si>
    <t xml:space="preserve">[KT] COG1983 Putative stress-responsive transcriptional regulator</t>
  </si>
  <si>
    <t xml:space="preserve">[OU] COG0740 Protease subunit of ATP-dependent Clp proteases</t>
  </si>
  <si>
    <t xml:space="preserve">[IQR] COG1028 Dehydrogenases with different specificities (related to short-chain alcohol dehydrogenases)</t>
  </si>
  <si>
    <t xml:space="preserve">[LKJ] COG0513 Superfamily II DNA and RNA helicases</t>
  </si>
  <si>
    <t xml:space="preserve">[NU] COG1705 Muramidase (flagellum-specific)</t>
  </si>
  <si>
    <t xml:space="preserve">[KL] COG1061 DNA or RNA helicases of superfamily II</t>
  </si>
  <si>
    <t xml:space="preserve">Table S7-5 COG enrichment analysis of DEGs in BM-LA14527 normal state versus BM-LA14527 VPNC state</t>
  </si>
  <si>
    <t xml:space="preserve">[CR] COG0604 NADPH:quinone reductase and related Zn-dependent oxidoreductases</t>
  </si>
  <si>
    <t xml:space="preserve">[TK] COG0317 Guanosine polyphosphate pyrophosphohydrolases/synthetases</t>
  </si>
  <si>
    <t xml:space="preserve">[OC] COG0526 Thiol-disulfide isomerase and thioredoxins</t>
  </si>
  <si>
    <t xml:space="preserve">Table S7-6 COG enrichment analysis of DEGs in BM-LA14527 mid-term state versus BM-LA14527 VPNC state</t>
  </si>
  <si>
    <r>
      <rPr>
        <i val="true"/>
        <sz val="11"/>
        <color rgb="FFFF0000"/>
        <rFont val="Times New Roman"/>
        <family val="1"/>
      </rPr>
      <t xml:space="preserve">p</t>
    </r>
    <r>
      <rPr>
        <sz val="11"/>
        <color rgb="FFFF0000"/>
        <rFont val="Times New Roman"/>
        <family val="1"/>
      </rPr>
      <t xml:space="preserve">-value</t>
    </r>
  </si>
  <si>
    <t xml:space="preserve">Table S7-7 COG enrichment analysis of DEGs in BM-LA14528 normal state versus BM-LA14528 mid-term state</t>
  </si>
  <si>
    <t xml:space="preserve">Table S7-8 COG enrichment analysis of DEGs in BM-LA14528 normal state versus BM-LA14528 VPNC stat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 "/>
    <numFmt numFmtId="166" formatCode="0.00_);[RED]\(0.00\)"/>
    <numFmt numFmtId="167" formatCode="0.00%"/>
  </numFmts>
  <fonts count="31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sz val="11"/>
      <color rgb="FF000000"/>
      <name val="Tahoma"/>
      <family val="2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sz val="18"/>
      <color rgb="FF003366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1"/>
      <name val="Times New Roman"/>
      <family val="1"/>
    </font>
    <font>
      <b val="true"/>
      <sz val="11"/>
      <name val="Times New Roman"/>
      <family val="1"/>
    </font>
    <font>
      <b val="true"/>
      <i val="true"/>
      <sz val="11"/>
      <name val="Times New Roman"/>
      <family val="1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1"/>
      <color rgb="FFFF0000"/>
      <name val="Times New Roman"/>
      <family val="1"/>
    </font>
    <font>
      <b val="true"/>
      <sz val="11"/>
      <color rgb="FFFF0000"/>
      <name val="Times New Roman"/>
      <family val="1"/>
    </font>
    <font>
      <b val="true"/>
      <i val="true"/>
      <sz val="11"/>
      <color rgb="FFFF0000"/>
      <name val="Times New Roman"/>
      <family val="1"/>
    </font>
    <font>
      <i val="true"/>
      <sz val="11"/>
      <color rgb="FFFF0000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3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13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5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4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16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4" fillId="19" borderId="0" applyFont="true" applyBorder="false" applyAlignment="false" applyProtection="false"/>
    <xf numFmtId="164" fontId="8" fillId="0" borderId="1" applyFont="true" applyBorder="true" applyAlignment="false" applyProtection="false"/>
    <xf numFmtId="164" fontId="8" fillId="0" borderId="1" applyFont="true" applyBorder="true" applyAlignment="false" applyProtection="false"/>
    <xf numFmtId="164" fontId="9" fillId="0" borderId="2" applyFont="true" applyBorder="true" applyAlignment="false" applyProtection="false"/>
    <xf numFmtId="164" fontId="9" fillId="0" borderId="2" applyFont="true" applyBorder="true" applyAlignment="false" applyProtection="false"/>
    <xf numFmtId="164" fontId="10" fillId="0" borderId="3" applyFont="true" applyBorder="true" applyAlignment="false" applyProtection="false"/>
    <xf numFmtId="164" fontId="10" fillId="0" borderId="3" applyFont="true" applyBorder="true" applyAlignment="false" applyProtection="false"/>
    <xf numFmtId="164" fontId="10" fillId="0" borderId="0" applyFont="true" applyBorder="false" applyAlignment="false" applyProtection="false"/>
    <xf numFmtId="164" fontId="10" fillId="0" borderId="0" applyFont="true" applyBorder="false" applyAlignment="false" applyProtection="false"/>
    <xf numFmtId="164" fontId="11" fillId="0" borderId="0" applyFont="true" applyBorder="false" applyAlignment="false" applyProtection="false"/>
    <xf numFmtId="164" fontId="11" fillId="0" borderId="0" applyFont="true" applyBorder="false" applyAlignment="false" applyProtection="false"/>
    <xf numFmtId="164" fontId="12" fillId="0" borderId="0" applyFont="true" applyBorder="false" applyAlignment="false" applyProtection="false"/>
    <xf numFmtId="164" fontId="12" fillId="0" borderId="0" applyFont="true" applyBorder="false" applyAlignment="false" applyProtection="false"/>
    <xf numFmtId="164" fontId="13" fillId="20" borderId="4" applyFont="true" applyBorder="true" applyAlignment="false" applyProtection="false"/>
    <xf numFmtId="164" fontId="13" fillId="20" borderId="4" applyFont="true" applyBorder="true" applyAlignment="false" applyProtection="false"/>
    <xf numFmtId="164" fontId="14" fillId="0" borderId="5" applyFont="true" applyBorder="true" applyAlignment="false" applyProtection="false"/>
    <xf numFmtId="164" fontId="14" fillId="0" borderId="5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15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7" fillId="22" borderId="7" applyFont="true" applyBorder="true" applyAlignment="false" applyProtection="false"/>
    <xf numFmtId="164" fontId="17" fillId="22" borderId="7" applyFont="true" applyBorder="true" applyAlignment="false" applyProtection="false"/>
    <xf numFmtId="164" fontId="18" fillId="7" borderId="7" applyFont="true" applyBorder="true" applyAlignment="false" applyProtection="false"/>
    <xf numFmtId="164" fontId="18" fillId="7" borderId="7" applyFont="true" applyBorder="true" applyAlignment="false" applyProtection="false"/>
    <xf numFmtId="164" fontId="19" fillId="22" borderId="8" applyFont="true" applyBorder="true" applyAlignment="false" applyProtection="false"/>
    <xf numFmtId="164" fontId="19" fillId="22" borderId="8" applyFont="true" applyBorder="true" applyAlignment="false" applyProtection="false"/>
    <xf numFmtId="164" fontId="20" fillId="23" borderId="0" applyFont="true" applyBorder="false" applyAlignment="false" applyProtection="false"/>
    <xf numFmtId="164" fontId="20" fillId="23" borderId="0" applyFont="true" applyBorder="false" applyAlignment="false" applyProtection="false"/>
    <xf numFmtId="164" fontId="21" fillId="0" borderId="9" applyFont="true" applyBorder="true" applyAlignment="false" applyProtection="false"/>
    <xf numFmtId="164" fontId="21" fillId="0" borderId="9" applyFont="true" applyBorder="true" applyAlignment="false" applyProtection="false"/>
  </cellStyleXfs>
  <cellXfs count="8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3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6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2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4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8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8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8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9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8" fillId="0" borderId="12" xfId="7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12" xfId="77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8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8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8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8" fillId="0" borderId="0" xfId="7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77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7" fillId="0" borderId="0" xfId="74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7" fillId="0" borderId="0" xfId="77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7" fillId="0" borderId="0" xfId="7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0" xfId="7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11" xfId="7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11" xfId="77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7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7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22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2" fillId="0" borderId="1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7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7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7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0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8" fillId="0" borderId="0" xfId="7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82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0" xfId="73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8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0" xfId="7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82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0" xfId="81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7" fillId="0" borderId="0" xfId="7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7" fillId="0" borderId="11" xfId="8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7" fillId="0" borderId="11" xfId="8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26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11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 2" xfId="20"/>
    <cellStyle name="20% - 强调文字颜色 1 2 2" xfId="21"/>
    <cellStyle name="20% - 强调文字颜色 1 3" xfId="22"/>
    <cellStyle name="20% - 强调文字颜色 2 2" xfId="23"/>
    <cellStyle name="20% - 强调文字颜色 2 2 2" xfId="24"/>
    <cellStyle name="20% - 强调文字颜色 2 3" xfId="25"/>
    <cellStyle name="20% - 强调文字颜色 3 2" xfId="26"/>
    <cellStyle name="20% - 强调文字颜色 3 2 2" xfId="27"/>
    <cellStyle name="20% - 强调文字颜色 3 3" xfId="28"/>
    <cellStyle name="20% - 强调文字颜色 4 2" xfId="29"/>
    <cellStyle name="20% - 强调文字颜色 4 2 2" xfId="30"/>
    <cellStyle name="20% - 强调文字颜色 4 3" xfId="31"/>
    <cellStyle name="20% - 强调文字颜色 5 2" xfId="32"/>
    <cellStyle name="20% - 强调文字颜色 5 2 2" xfId="33"/>
    <cellStyle name="20% - 强调文字颜色 5 3" xfId="34"/>
    <cellStyle name="20% - 强调文字颜色 6 2" xfId="35"/>
    <cellStyle name="20% - 强调文字颜色 6 2 2" xfId="36"/>
    <cellStyle name="20% - 强调文字颜色 6 3" xfId="37"/>
    <cellStyle name="40% - 强调文字颜色 1 2" xfId="38"/>
    <cellStyle name="40% - 强调文字颜色 1 2 2" xfId="39"/>
    <cellStyle name="40% - 强调文字颜色 1 3" xfId="40"/>
    <cellStyle name="40% - 强调文字颜色 2 2" xfId="41"/>
    <cellStyle name="40% - 强调文字颜色 2 2 2" xfId="42"/>
    <cellStyle name="40% - 强调文字颜色 2 3" xfId="43"/>
    <cellStyle name="40% - 强调文字颜色 3 2" xfId="44"/>
    <cellStyle name="40% - 强调文字颜色 3 2 2" xfId="45"/>
    <cellStyle name="40% - 强调文字颜色 3 3" xfId="46"/>
    <cellStyle name="40% - 强调文字颜色 4 2" xfId="47"/>
    <cellStyle name="40% - 强调文字颜色 4 2 2" xfId="48"/>
    <cellStyle name="40% - 强调文字颜色 4 3" xfId="49"/>
    <cellStyle name="40% - 强调文字颜色 5 2" xfId="50"/>
    <cellStyle name="40% - 强调文字颜色 5 2 2" xfId="51"/>
    <cellStyle name="40% - 强调文字颜色 5 3" xfId="52"/>
    <cellStyle name="40% - 强调文字颜色 6 2" xfId="53"/>
    <cellStyle name="40% - 强调文字颜色 6 2 2" xfId="54"/>
    <cellStyle name="40% - 强调文字颜色 6 3" xfId="55"/>
    <cellStyle name="60% - 强调文字颜色 1 2" xfId="56"/>
    <cellStyle name="60% - 强调文字颜色 1 3" xfId="57"/>
    <cellStyle name="60% - 强调文字颜色 2 2" xfId="58"/>
    <cellStyle name="60% - 强调文字颜色 2 3" xfId="59"/>
    <cellStyle name="60% - 强调文字颜色 3 2" xfId="60"/>
    <cellStyle name="60% - 强调文字颜色 3 3" xfId="61"/>
    <cellStyle name="60% - 强调文字颜色 4 2" xfId="62"/>
    <cellStyle name="60% - 强调文字颜色 4 3" xfId="63"/>
    <cellStyle name="60% - 强调文字颜色 5 2" xfId="64"/>
    <cellStyle name="60% - 强调文字颜色 5 3" xfId="65"/>
    <cellStyle name="60% - 强调文字颜色 6 2" xfId="66"/>
    <cellStyle name="60% - 强调文字颜色 6 3" xfId="67"/>
    <cellStyle name="好 2" xfId="68"/>
    <cellStyle name="好 3" xfId="69"/>
    <cellStyle name="差 2" xfId="70"/>
    <cellStyle name="差 3" xfId="71"/>
    <cellStyle name="常规 2" xfId="72"/>
    <cellStyle name="常规 2 2" xfId="73"/>
    <cellStyle name="常规 3" xfId="74"/>
    <cellStyle name="常规 3 2" xfId="75"/>
    <cellStyle name="常规 3 3" xfId="76"/>
    <cellStyle name="常规 4" xfId="77"/>
    <cellStyle name="常规 4 2" xfId="78"/>
    <cellStyle name="常规 5" xfId="79"/>
    <cellStyle name="常规 5 2" xfId="80"/>
    <cellStyle name="常规 6" xfId="81"/>
    <cellStyle name="常规 7" xfId="82"/>
    <cellStyle name="强调文字颜色 1 2" xfId="83"/>
    <cellStyle name="强调文字颜色 1 3" xfId="84"/>
    <cellStyle name="强调文字颜色 2 2" xfId="85"/>
    <cellStyle name="强调文字颜色 2 3" xfId="86"/>
    <cellStyle name="强调文字颜色 3 2" xfId="87"/>
    <cellStyle name="强调文字颜色 3 3" xfId="88"/>
    <cellStyle name="强调文字颜色 4 2" xfId="89"/>
    <cellStyle name="强调文字颜色 4 3" xfId="90"/>
    <cellStyle name="强调文字颜色 5 2" xfId="91"/>
    <cellStyle name="强调文字颜色 5 3" xfId="92"/>
    <cellStyle name="强调文字颜色 6 2" xfId="93"/>
    <cellStyle name="强调文字颜色 6 3" xfId="94"/>
    <cellStyle name="标题 1 2" xfId="95"/>
    <cellStyle name="标题 1 3" xfId="96"/>
    <cellStyle name="标题 2 2" xfId="97"/>
    <cellStyle name="标题 2 3" xfId="98"/>
    <cellStyle name="标题 3 2" xfId="99"/>
    <cellStyle name="标题 3 3" xfId="100"/>
    <cellStyle name="标题 4 2" xfId="101"/>
    <cellStyle name="标题 4 3" xfId="102"/>
    <cellStyle name="标题 5" xfId="103"/>
    <cellStyle name="标题 5 2" xfId="104"/>
    <cellStyle name="标题 6" xfId="105"/>
    <cellStyle name="标题 7" xfId="106"/>
    <cellStyle name="检查单元格 2" xfId="107"/>
    <cellStyle name="检查单元格 3" xfId="108"/>
    <cellStyle name="汇总 2" xfId="109"/>
    <cellStyle name="汇总 3" xfId="110"/>
    <cellStyle name="注释 2" xfId="111"/>
    <cellStyle name="注释 2 2" xfId="112"/>
    <cellStyle name="注释 2 3" xfId="113"/>
    <cellStyle name="注释 3" xfId="114"/>
    <cellStyle name="注释 3 2" xfId="115"/>
    <cellStyle name="注释 4" xfId="116"/>
    <cellStyle name="解释性文本 2" xfId="117"/>
    <cellStyle name="解释性文本 3" xfId="118"/>
    <cellStyle name="警告文本 2" xfId="119"/>
    <cellStyle name="警告文本 3" xfId="120"/>
    <cellStyle name="计算 2" xfId="121"/>
    <cellStyle name="计算 3" xfId="122"/>
    <cellStyle name="输入 2" xfId="123"/>
    <cellStyle name="输入 3" xfId="124"/>
    <cellStyle name="输出 2" xfId="125"/>
    <cellStyle name="输出 3" xfId="126"/>
    <cellStyle name="适中 2" xfId="127"/>
    <cellStyle name="适中 3" xfId="128"/>
    <cellStyle name="链接单元格 2" xfId="129"/>
    <cellStyle name="链接单元格 3" xfId="13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4" activeCellId="0" sqref="C24"/>
    </sheetView>
  </sheetViews>
  <sheetFormatPr defaultColWidth="10.9921875" defaultRowHeight="15" zeroHeight="false" outlineLevelRow="0" outlineLevelCol="0"/>
  <cols>
    <col collapsed="false" customWidth="true" hidden="false" outlineLevel="0" max="1" min="1" style="1" width="41.49"/>
    <col collapsed="false" customWidth="true" hidden="false" outlineLevel="0" max="2" min="2" style="2" width="16.75"/>
    <col collapsed="false" customWidth="true" hidden="false" outlineLevel="0" max="3" min="3" style="2" width="16.12"/>
    <col collapsed="false" customWidth="true" hidden="false" outlineLevel="0" max="4" min="4" style="3" width="30.99"/>
    <col collapsed="false" customWidth="true" hidden="false" outlineLevel="0" max="5" min="5" style="3" width="28.25"/>
    <col collapsed="false" customWidth="true" hidden="false" outlineLevel="0" max="6" min="6" style="2" width="11.62"/>
    <col collapsed="false" customWidth="true" hidden="false" outlineLevel="0" max="7" min="7" style="2" width="14.99"/>
    <col collapsed="false" customWidth="false" hidden="false" outlineLevel="0" max="257" min="8" style="2" width="10.99"/>
  </cols>
  <sheetData>
    <row r="1" s="5" customFormat="true" ht="15" hidden="false" customHeight="false" outlineLevel="0" collapsed="false">
      <c r="A1" s="4" t="s">
        <v>0</v>
      </c>
      <c r="D1" s="6"/>
      <c r="E1" s="6"/>
    </row>
    <row r="2" s="7" customFormat="true" ht="15" hidden="false" customHeight="false" outlineLevel="0" collapsed="false">
      <c r="A2" s="7" t="s">
        <v>1</v>
      </c>
      <c r="B2" s="7" t="s">
        <v>2</v>
      </c>
      <c r="C2" s="8" t="s">
        <v>3</v>
      </c>
      <c r="D2" s="9" t="s">
        <v>4</v>
      </c>
      <c r="E2" s="9" t="s">
        <v>5</v>
      </c>
      <c r="F2" s="10" t="s">
        <v>6</v>
      </c>
    </row>
    <row r="3" s="5" customFormat="true" ht="14.25" hidden="false" customHeight="false" outlineLevel="0" collapsed="false">
      <c r="A3" s="11" t="s">
        <v>7</v>
      </c>
      <c r="B3" s="12" t="n">
        <v>18</v>
      </c>
      <c r="C3" s="12" t="n">
        <v>100</v>
      </c>
      <c r="D3" s="6" t="n">
        <f aca="false">(B3/C3)*100</f>
        <v>18</v>
      </c>
      <c r="E3" s="6" t="n">
        <f aca="false">(B3/122)*100</f>
        <v>14.7540983606557</v>
      </c>
      <c r="F3" s="6" t="n">
        <v>3.817564E-005</v>
      </c>
    </row>
    <row r="4" s="5" customFormat="true" ht="14.25" hidden="false" customHeight="false" outlineLevel="0" collapsed="false">
      <c r="A4" s="11" t="s">
        <v>8</v>
      </c>
      <c r="B4" s="12" t="n">
        <v>1</v>
      </c>
      <c r="C4" s="5" t="n">
        <v>115</v>
      </c>
      <c r="D4" s="6" t="n">
        <f aca="false">(B4/C4)*100</f>
        <v>0.869565217391304</v>
      </c>
      <c r="E4" s="6" t="n">
        <f aca="false">(B4/122)*100</f>
        <v>0.819672131147541</v>
      </c>
      <c r="F4" s="6" t="n">
        <v>0.001967451</v>
      </c>
    </row>
    <row r="5" s="5" customFormat="true" ht="14.25" hidden="false" customHeight="false" outlineLevel="0" collapsed="false">
      <c r="A5" s="11" t="s">
        <v>9</v>
      </c>
      <c r="B5" s="12" t="n">
        <v>17</v>
      </c>
      <c r="C5" s="12" t="n">
        <v>141</v>
      </c>
      <c r="D5" s="6" t="n">
        <f aca="false">(B5/C5)*100</f>
        <v>12.0567375886525</v>
      </c>
      <c r="E5" s="6" t="n">
        <f aca="false">(B5/122)*100</f>
        <v>13.9344262295082</v>
      </c>
      <c r="F5" s="6" t="n">
        <v>0.005691244</v>
      </c>
    </row>
    <row r="6" s="5" customFormat="true" ht="14.25" hidden="false" customHeight="false" outlineLevel="0" collapsed="false">
      <c r="A6" s="11" t="s">
        <v>10</v>
      </c>
      <c r="B6" s="12" t="n">
        <v>3</v>
      </c>
      <c r="C6" s="5" t="n">
        <v>139</v>
      </c>
      <c r="D6" s="6" t="n">
        <f aca="false">(B6/C6)*100</f>
        <v>2.15827338129496</v>
      </c>
      <c r="E6" s="6" t="n">
        <f aca="false">(B6/122)*100</f>
        <v>2.45901639344262</v>
      </c>
      <c r="F6" s="6" t="n">
        <v>0.007639121</v>
      </c>
    </row>
    <row r="7" s="5" customFormat="true" ht="14.25" hidden="false" customHeight="false" outlineLevel="0" collapsed="false">
      <c r="A7" s="11" t="s">
        <v>11</v>
      </c>
      <c r="B7" s="12" t="n">
        <v>8</v>
      </c>
      <c r="C7" s="12" t="n">
        <v>57</v>
      </c>
      <c r="D7" s="6" t="n">
        <f aca="false">(B7/C7)*100</f>
        <v>14.0350877192982</v>
      </c>
      <c r="E7" s="6" t="n">
        <f aca="false">(B7/122)*100</f>
        <v>6.55737704918033</v>
      </c>
      <c r="F7" s="6" t="n">
        <v>0.02175925</v>
      </c>
    </row>
    <row r="8" s="5" customFormat="true" ht="14.25" hidden="false" customHeight="false" outlineLevel="0" collapsed="false">
      <c r="A8" s="11" t="s">
        <v>12</v>
      </c>
      <c r="B8" s="12" t="n">
        <v>6</v>
      </c>
      <c r="C8" s="5" t="n">
        <v>37</v>
      </c>
      <c r="D8" s="6" t="n">
        <f aca="false">(B8/C8)*100</f>
        <v>16.2162162162162</v>
      </c>
      <c r="E8" s="6" t="n">
        <f aca="false">(B8/122)*100</f>
        <v>4.91803278688525</v>
      </c>
      <c r="F8" s="6" t="n">
        <v>0.02416163</v>
      </c>
    </row>
    <row r="9" customFormat="false" ht="15" hidden="false" customHeight="false" outlineLevel="0" collapsed="false">
      <c r="A9" s="13" t="s">
        <v>13</v>
      </c>
      <c r="B9" s="14" t="n">
        <v>4</v>
      </c>
      <c r="C9" s="2" t="n">
        <v>118</v>
      </c>
      <c r="D9" s="3" t="n">
        <f aca="false">(B9/C9)*100</f>
        <v>3.38983050847458</v>
      </c>
      <c r="E9" s="3" t="n">
        <f aca="false">(B9/122)*100</f>
        <v>3.27868852459016</v>
      </c>
      <c r="F9" s="3" t="n">
        <v>0.05056199</v>
      </c>
    </row>
    <row r="10" customFormat="false" ht="15" hidden="false" customHeight="false" outlineLevel="0" collapsed="false">
      <c r="A10" s="13" t="s">
        <v>14</v>
      </c>
      <c r="B10" s="14" t="n">
        <v>7</v>
      </c>
      <c r="C10" s="14" t="n">
        <v>60</v>
      </c>
      <c r="D10" s="3" t="n">
        <f aca="false">(B10/C10)*100</f>
        <v>11.6666666666667</v>
      </c>
      <c r="E10" s="3" t="n">
        <f aca="false">(B10/122)*100</f>
        <v>5.73770491803279</v>
      </c>
      <c r="F10" s="3" t="n">
        <v>0.05992971</v>
      </c>
    </row>
    <row r="11" customFormat="false" ht="15" hidden="false" customHeight="false" outlineLevel="0" collapsed="false">
      <c r="A11" s="13" t="s">
        <v>15</v>
      </c>
      <c r="B11" s="14" t="n">
        <v>3</v>
      </c>
      <c r="C11" s="2" t="n">
        <v>67</v>
      </c>
      <c r="D11" s="3" t="n">
        <f aca="false">(B11/C11)*100</f>
        <v>4.47761194029851</v>
      </c>
      <c r="E11" s="3" t="n">
        <f aca="false">(B11/122)*100</f>
        <v>2.45901639344262</v>
      </c>
      <c r="F11" s="3" t="n">
        <v>0.1684137</v>
      </c>
    </row>
    <row r="12" customFormat="false" ht="15" hidden="false" customHeight="false" outlineLevel="0" collapsed="false">
      <c r="A12" s="15" t="s">
        <v>16</v>
      </c>
      <c r="B12" s="14" t="n">
        <v>1</v>
      </c>
      <c r="C12" s="2" t="n">
        <v>3</v>
      </c>
      <c r="D12" s="3" t="n">
        <f aca="false">(B12/C12)*100</f>
        <v>33.3333333333333</v>
      </c>
      <c r="E12" s="3" t="n">
        <f aca="false">(B12/122)*100</f>
        <v>0.819672131147541</v>
      </c>
      <c r="F12" s="3" t="n">
        <v>0.1765339</v>
      </c>
    </row>
    <row r="13" customFormat="false" ht="15" hidden="false" customHeight="false" outlineLevel="0" collapsed="false">
      <c r="A13" s="13" t="s">
        <v>17</v>
      </c>
      <c r="B13" s="14" t="n">
        <v>3</v>
      </c>
      <c r="C13" s="2" t="n">
        <v>29</v>
      </c>
      <c r="D13" s="3" t="n">
        <f aca="false">(B13/C13)*100</f>
        <v>10.3448275862069</v>
      </c>
      <c r="E13" s="3" t="n">
        <f aca="false">(B13/122)*100</f>
        <v>2.45901639344262</v>
      </c>
      <c r="F13" s="3" t="n">
        <v>0.1848038</v>
      </c>
    </row>
    <row r="14" customFormat="false" ht="15" hidden="false" customHeight="false" outlineLevel="0" collapsed="false">
      <c r="A14" s="13" t="s">
        <v>18</v>
      </c>
      <c r="B14" s="14" t="n">
        <v>2</v>
      </c>
      <c r="C14" s="2" t="n">
        <v>49</v>
      </c>
      <c r="D14" s="3" t="n">
        <f aca="false">(B14/C14)*100</f>
        <v>4.08163265306123</v>
      </c>
      <c r="E14" s="3" t="n">
        <f aca="false">(B14/122)*100</f>
        <v>1.63934426229508</v>
      </c>
      <c r="F14" s="3" t="n">
        <v>0.2006049</v>
      </c>
    </row>
    <row r="15" customFormat="false" ht="15" hidden="false" customHeight="false" outlineLevel="0" collapsed="false">
      <c r="A15" s="13" t="s">
        <v>19</v>
      </c>
      <c r="B15" s="14" t="n">
        <v>2</v>
      </c>
      <c r="C15" s="2" t="n">
        <v>49</v>
      </c>
      <c r="D15" s="3" t="n">
        <f aca="false">(B15/C15)*100</f>
        <v>4.08163265306123</v>
      </c>
      <c r="E15" s="3" t="n">
        <f aca="false">(B15/122)*100</f>
        <v>1.63934426229508</v>
      </c>
      <c r="F15" s="3" t="n">
        <v>0.2006049</v>
      </c>
    </row>
    <row r="16" customFormat="false" ht="15" hidden="false" customHeight="false" outlineLevel="0" collapsed="false">
      <c r="A16" s="13" t="s">
        <v>20</v>
      </c>
      <c r="B16" s="14" t="n">
        <v>4</v>
      </c>
      <c r="C16" s="14" t="n">
        <v>65</v>
      </c>
      <c r="D16" s="3" t="n">
        <f aca="false">(B16/C16)*100</f>
        <v>6.15384615384615</v>
      </c>
      <c r="E16" s="3" t="n">
        <f aca="false">(B16/122)*100</f>
        <v>3.27868852459016</v>
      </c>
      <c r="F16" s="3" t="n">
        <v>0.2024874</v>
      </c>
    </row>
    <row r="17" customFormat="false" ht="15" hidden="false" customHeight="false" outlineLevel="0" collapsed="false">
      <c r="A17" s="13" t="s">
        <v>21</v>
      </c>
      <c r="B17" s="14" t="n">
        <v>1</v>
      </c>
      <c r="C17" s="2" t="n">
        <v>4</v>
      </c>
      <c r="D17" s="3" t="n">
        <f aca="false">(B17/C17)*100</f>
        <v>25</v>
      </c>
      <c r="E17" s="3" t="n">
        <f aca="false">(B17/122)*100</f>
        <v>0.819672131147541</v>
      </c>
      <c r="F17" s="3" t="n">
        <v>0.2196233</v>
      </c>
    </row>
    <row r="18" customFormat="false" ht="15" hidden="false" customHeight="false" outlineLevel="0" collapsed="false">
      <c r="A18" s="15" t="s">
        <v>22</v>
      </c>
      <c r="B18" s="14" t="n">
        <v>1</v>
      </c>
      <c r="C18" s="2" t="n">
        <v>4</v>
      </c>
      <c r="D18" s="3" t="n">
        <f aca="false">(B18/C18)*100</f>
        <v>25</v>
      </c>
      <c r="E18" s="3" t="n">
        <f aca="false">(B18/122)*100</f>
        <v>0.819672131147541</v>
      </c>
      <c r="F18" s="3" t="n">
        <v>0.2196233</v>
      </c>
    </row>
    <row r="19" customFormat="false" ht="15" hidden="false" customHeight="false" outlineLevel="0" collapsed="false">
      <c r="A19" s="15" t="s">
        <v>23</v>
      </c>
      <c r="B19" s="14" t="n">
        <v>1</v>
      </c>
      <c r="C19" s="2" t="n">
        <v>7</v>
      </c>
      <c r="D19" s="3" t="n">
        <f aca="false">(B19/C19)*100</f>
        <v>14.2857142857143</v>
      </c>
      <c r="E19" s="3" t="n">
        <f aca="false">(B19/122)*100</f>
        <v>0.819672131147541</v>
      </c>
      <c r="F19" s="3" t="n">
        <v>0.3121048</v>
      </c>
    </row>
    <row r="20" customFormat="false" ht="15" hidden="false" customHeight="false" outlineLevel="0" collapsed="false">
      <c r="A20" s="13" t="s">
        <v>24</v>
      </c>
      <c r="B20" s="14" t="n">
        <v>1</v>
      </c>
      <c r="C20" s="2" t="n">
        <v>19</v>
      </c>
      <c r="D20" s="3" t="n">
        <f aca="false">(B20/C20)*100</f>
        <v>5.26315789473684</v>
      </c>
      <c r="E20" s="3" t="n">
        <f aca="false">(B20/122)*100</f>
        <v>0.819672131147541</v>
      </c>
      <c r="F20" s="3" t="n">
        <v>0.3664425</v>
      </c>
    </row>
    <row r="21" s="18" customFormat="true" ht="15" hidden="false" customHeight="false" outlineLevel="0" collapsed="false">
      <c r="A21" s="16" t="s">
        <v>25</v>
      </c>
      <c r="B21" s="17" t="n">
        <v>1</v>
      </c>
      <c r="C21" s="18" t="n">
        <v>17</v>
      </c>
      <c r="D21" s="19" t="n">
        <f aca="false">(B21/C21)*100</f>
        <v>5.88235294117647</v>
      </c>
      <c r="E21" s="19" t="n">
        <f aca="false">(B21/122)*100</f>
        <v>0.819672131147541</v>
      </c>
      <c r="F21" s="19" t="n">
        <v>0.37723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9921875" defaultRowHeight="15" zeroHeight="false" outlineLevelRow="0" outlineLevelCol="0"/>
  <cols>
    <col collapsed="false" customWidth="true" hidden="false" outlineLevel="0" max="1" min="1" style="1" width="41.49"/>
    <col collapsed="false" customWidth="true" hidden="false" outlineLevel="0" max="2" min="2" style="2" width="16.75"/>
    <col collapsed="false" customWidth="true" hidden="false" outlineLevel="0" max="3" min="3" style="2" width="16.12"/>
    <col collapsed="false" customWidth="true" hidden="false" outlineLevel="0" max="4" min="4" style="3" width="30.99"/>
    <col collapsed="false" customWidth="true" hidden="false" outlineLevel="0" max="5" min="5" style="3" width="28.25"/>
    <col collapsed="false" customWidth="true" hidden="false" outlineLevel="0" max="6" min="6" style="3" width="11.62"/>
    <col collapsed="false" customWidth="false" hidden="false" outlineLevel="0" max="257" min="7" style="2" width="10.99"/>
  </cols>
  <sheetData>
    <row r="1" s="5" customFormat="true" ht="15" hidden="false" customHeight="false" outlineLevel="0" collapsed="false">
      <c r="A1" s="4" t="s">
        <v>26</v>
      </c>
      <c r="D1" s="6"/>
      <c r="E1" s="6"/>
    </row>
    <row r="2" s="7" customFormat="true" ht="15" hidden="false" customHeight="false" outlineLevel="0" collapsed="false">
      <c r="A2" s="7" t="s">
        <v>1</v>
      </c>
      <c r="B2" s="7" t="s">
        <v>2</v>
      </c>
      <c r="C2" s="8" t="s">
        <v>3</v>
      </c>
      <c r="D2" s="9" t="s">
        <v>4</v>
      </c>
      <c r="E2" s="9" t="s">
        <v>5</v>
      </c>
      <c r="F2" s="20" t="s">
        <v>6</v>
      </c>
    </row>
    <row r="3" s="5" customFormat="true" ht="14.25" hidden="false" customHeight="false" outlineLevel="0" collapsed="false">
      <c r="A3" s="11" t="s">
        <v>11</v>
      </c>
      <c r="B3" s="5" t="n">
        <v>8</v>
      </c>
      <c r="C3" s="12" t="n">
        <v>57</v>
      </c>
      <c r="D3" s="6" t="n">
        <f aca="false">(B3/C3)*100</f>
        <v>14.0350877192982</v>
      </c>
      <c r="E3" s="6" t="n">
        <f aca="false">(B3/109)*100</f>
        <v>7.3394495412844</v>
      </c>
      <c r="F3" s="6" t="n">
        <v>0.0047472</v>
      </c>
    </row>
    <row r="4" s="5" customFormat="true" ht="14.25" hidden="false" customHeight="false" outlineLevel="0" collapsed="false">
      <c r="A4" s="11" t="s">
        <v>12</v>
      </c>
      <c r="B4" s="5" t="n">
        <v>6</v>
      </c>
      <c r="C4" s="12" t="n">
        <v>37</v>
      </c>
      <c r="D4" s="6" t="n">
        <f aca="false">(B4/C4)*100</f>
        <v>16.2162162162162</v>
      </c>
      <c r="E4" s="6" t="n">
        <f aca="false">(B4/109)*100</f>
        <v>5.5045871559633</v>
      </c>
      <c r="F4" s="6" t="n">
        <v>0.007098359</v>
      </c>
    </row>
    <row r="5" s="5" customFormat="true" ht="14.25" hidden="false" customHeight="false" outlineLevel="0" collapsed="false">
      <c r="A5" s="21" t="s">
        <v>27</v>
      </c>
      <c r="B5" s="5" t="n">
        <v>2</v>
      </c>
      <c r="C5" s="5" t="n">
        <v>3</v>
      </c>
      <c r="D5" s="6" t="n">
        <f aca="false">(B5/C5)*100</f>
        <v>66.6666666666667</v>
      </c>
      <c r="E5" s="6" t="n">
        <f aca="false">(B5/109)*100</f>
        <v>1.8348623853211</v>
      </c>
      <c r="F5" s="6" t="n">
        <v>0.007217237</v>
      </c>
    </row>
    <row r="6" customFormat="false" ht="15" hidden="false" customHeight="false" outlineLevel="0" collapsed="false">
      <c r="A6" s="13" t="s">
        <v>10</v>
      </c>
      <c r="B6" s="2" t="n">
        <v>4</v>
      </c>
      <c r="C6" s="2" t="n">
        <v>139</v>
      </c>
      <c r="D6" s="3" t="n">
        <f aca="false">(B6/C6)*100</f>
        <v>2.87769784172662</v>
      </c>
      <c r="E6" s="3" t="n">
        <f aca="false">(B6/109)*100</f>
        <v>3.6697247706422</v>
      </c>
      <c r="F6" s="3" t="n">
        <v>0.083263399</v>
      </c>
    </row>
    <row r="7" customFormat="false" ht="15" hidden="false" customHeight="false" outlineLevel="0" collapsed="false">
      <c r="A7" s="13" t="s">
        <v>8</v>
      </c>
      <c r="B7" s="2" t="n">
        <v>3</v>
      </c>
      <c r="C7" s="2" t="n">
        <v>115</v>
      </c>
      <c r="D7" s="3" t="n">
        <f aca="false">(B7/C7)*100</f>
        <v>2.60869565217391</v>
      </c>
      <c r="E7" s="3" t="n">
        <f aca="false">(B7/109)*100</f>
        <v>2.75229357798165</v>
      </c>
      <c r="F7" s="3" t="n">
        <v>0.090525674</v>
      </c>
    </row>
    <row r="8" customFormat="false" ht="15" hidden="false" customHeight="false" outlineLevel="0" collapsed="false">
      <c r="A8" s="22" t="s">
        <v>28</v>
      </c>
      <c r="B8" s="2" t="n">
        <v>1</v>
      </c>
      <c r="C8" s="2" t="n">
        <v>2</v>
      </c>
      <c r="D8" s="3" t="n">
        <f aca="false">(B8/C8)*100</f>
        <v>50</v>
      </c>
      <c r="E8" s="3" t="n">
        <f aca="false">(B8/109)*100</f>
        <v>0.917431192660551</v>
      </c>
      <c r="F8" s="3" t="n">
        <v>0.096307438</v>
      </c>
    </row>
    <row r="9" customFormat="false" ht="15" hidden="false" customHeight="false" outlineLevel="0" collapsed="false">
      <c r="A9" s="13" t="s">
        <v>14</v>
      </c>
      <c r="B9" s="2" t="n">
        <v>5</v>
      </c>
      <c r="C9" s="14" t="n">
        <v>60</v>
      </c>
      <c r="D9" s="3" t="n">
        <f aca="false">(B9/C9)*100</f>
        <v>8.33333333333333</v>
      </c>
      <c r="E9" s="3" t="n">
        <f aca="false">(B9/109)*100</f>
        <v>4.58715596330275</v>
      </c>
      <c r="F9" s="3" t="n">
        <v>0.105194498</v>
      </c>
    </row>
    <row r="10" customFormat="false" ht="15" hidden="false" customHeight="false" outlineLevel="0" collapsed="false">
      <c r="A10" s="23" t="s">
        <v>13</v>
      </c>
      <c r="B10" s="2" t="n">
        <v>8</v>
      </c>
      <c r="C10" s="14" t="n">
        <v>118</v>
      </c>
      <c r="D10" s="3" t="n">
        <f aca="false">(B10/C10)*100</f>
        <v>6.77966101694915</v>
      </c>
      <c r="E10" s="3" t="n">
        <f aca="false">(B10/109)*100</f>
        <v>7.3394495412844</v>
      </c>
      <c r="F10" s="3" t="n">
        <v>0.107357058</v>
      </c>
    </row>
    <row r="11" customFormat="false" ht="15" hidden="false" customHeight="false" outlineLevel="0" collapsed="false">
      <c r="A11" s="13" t="s">
        <v>7</v>
      </c>
      <c r="B11" s="2" t="n">
        <v>6</v>
      </c>
      <c r="C11" s="2" t="n">
        <v>100</v>
      </c>
      <c r="D11" s="3" t="n">
        <f aca="false">(B11/C11)*100</f>
        <v>6</v>
      </c>
      <c r="E11" s="3" t="n">
        <f aca="false">(B11/109)*100</f>
        <v>5.5045871559633</v>
      </c>
      <c r="F11" s="3" t="n">
        <v>0.158553539</v>
      </c>
    </row>
    <row r="12" customFormat="false" ht="15" hidden="false" customHeight="false" outlineLevel="0" collapsed="false">
      <c r="A12" s="13" t="s">
        <v>9</v>
      </c>
      <c r="B12" s="2" t="n">
        <v>7</v>
      </c>
      <c r="C12" s="14" t="n">
        <v>141</v>
      </c>
      <c r="D12" s="3" t="n">
        <f aca="false">(B12/C12)*100</f>
        <v>4.9645390070922</v>
      </c>
      <c r="E12" s="3" t="n">
        <f aca="false">(B12/109)*100</f>
        <v>6.42201834862385</v>
      </c>
      <c r="F12" s="3" t="n">
        <v>0.161805898</v>
      </c>
    </row>
    <row r="13" customFormat="false" ht="15" hidden="false" customHeight="false" outlineLevel="0" collapsed="false">
      <c r="A13" s="13" t="s">
        <v>24</v>
      </c>
      <c r="B13" s="2" t="n">
        <v>2</v>
      </c>
      <c r="C13" s="2" t="n">
        <v>19</v>
      </c>
      <c r="D13" s="3" t="n">
        <f aca="false">(B13/C13)*100</f>
        <v>10.5263157894737</v>
      </c>
      <c r="E13" s="3" t="n">
        <f aca="false">(B13/109)*100</f>
        <v>1.8348623853211</v>
      </c>
      <c r="F13" s="3" t="n">
        <v>0.182610816</v>
      </c>
    </row>
    <row r="14" customFormat="false" ht="15" hidden="false" customHeight="false" outlineLevel="0" collapsed="false">
      <c r="A14" s="13" t="s">
        <v>15</v>
      </c>
      <c r="B14" s="2" t="n">
        <v>4</v>
      </c>
      <c r="C14" s="2" t="n">
        <v>67</v>
      </c>
      <c r="D14" s="3" t="n">
        <f aca="false">(B14/C14)*100</f>
        <v>5.97014925373134</v>
      </c>
      <c r="E14" s="3" t="n">
        <f aca="false">(B14/109)*100</f>
        <v>3.6697247706422</v>
      </c>
      <c r="F14" s="3" t="n">
        <v>0.196583126</v>
      </c>
    </row>
    <row r="15" customFormat="false" ht="15" hidden="false" customHeight="false" outlineLevel="0" collapsed="false">
      <c r="A15" s="13" t="s">
        <v>20</v>
      </c>
      <c r="B15" s="2" t="n">
        <v>2</v>
      </c>
      <c r="C15" s="2" t="n">
        <v>65</v>
      </c>
      <c r="D15" s="3" t="n">
        <f aca="false">(B15/C15)*100</f>
        <v>3.07692307692308</v>
      </c>
      <c r="E15" s="3" t="n">
        <f aca="false">(B15/109)*100</f>
        <v>1.8348623853211</v>
      </c>
      <c r="F15" s="3" t="n">
        <v>0.202092136</v>
      </c>
    </row>
    <row r="16" customFormat="false" ht="15" hidden="false" customHeight="false" outlineLevel="0" collapsed="false">
      <c r="A16" s="13" t="s">
        <v>19</v>
      </c>
      <c r="B16" s="2" t="n">
        <v>1</v>
      </c>
      <c r="C16" s="2" t="n">
        <v>49</v>
      </c>
      <c r="D16" s="3" t="n">
        <f aca="false">(B16/C16)*100</f>
        <v>2.04081632653061</v>
      </c>
      <c r="E16" s="3" t="n">
        <f aca="false">(B16/109)*100</f>
        <v>0.917431192660551</v>
      </c>
      <c r="F16" s="3" t="n">
        <v>0.202433372</v>
      </c>
    </row>
    <row r="17" customFormat="false" ht="15" hidden="false" customHeight="false" outlineLevel="0" collapsed="false">
      <c r="A17" s="22" t="s">
        <v>29</v>
      </c>
      <c r="B17" s="2" t="n">
        <v>1</v>
      </c>
      <c r="C17" s="2" t="n">
        <v>5</v>
      </c>
      <c r="D17" s="3" t="n">
        <f aca="false">(B17/C17)*100</f>
        <v>20</v>
      </c>
      <c r="E17" s="3" t="n">
        <f aca="false">(B17/109)*100</f>
        <v>0.917431192660551</v>
      </c>
      <c r="F17" s="3" t="n">
        <v>0.206428959</v>
      </c>
    </row>
    <row r="18" customFormat="false" ht="15" hidden="false" customHeight="false" outlineLevel="0" collapsed="false">
      <c r="A18" s="22" t="s">
        <v>30</v>
      </c>
      <c r="B18" s="2" t="n">
        <v>1</v>
      </c>
      <c r="C18" s="2" t="n">
        <v>7</v>
      </c>
      <c r="D18" s="3" t="n">
        <f aca="false">(B18/C18)*100</f>
        <v>14.2857142857143</v>
      </c>
      <c r="E18" s="3" t="n">
        <f aca="false">(B18/109)*100</f>
        <v>0.917431192660551</v>
      </c>
      <c r="F18" s="3" t="n">
        <v>0.260767523</v>
      </c>
    </row>
    <row r="19" customFormat="false" ht="15" hidden="false" customHeight="false" outlineLevel="0" collapsed="false">
      <c r="A19" s="13" t="s">
        <v>31</v>
      </c>
      <c r="B19" s="2" t="n">
        <v>1</v>
      </c>
      <c r="C19" s="2" t="n">
        <v>36</v>
      </c>
      <c r="D19" s="3" t="n">
        <f aca="false">(B19/C19)*100</f>
        <v>2.77777777777778</v>
      </c>
      <c r="E19" s="3" t="n">
        <f aca="false">(B19/109)*100</f>
        <v>0.917431192660551</v>
      </c>
      <c r="F19" s="3" t="n">
        <v>0.29623903</v>
      </c>
    </row>
    <row r="20" s="18" customFormat="true" ht="15" hidden="false" customHeight="false" outlineLevel="0" collapsed="false">
      <c r="A20" s="16" t="s">
        <v>17</v>
      </c>
      <c r="B20" s="18" t="n">
        <v>1</v>
      </c>
      <c r="C20" s="18" t="n">
        <v>29</v>
      </c>
      <c r="D20" s="19" t="n">
        <f aca="false">(B20/C20)*100</f>
        <v>3.44827586206897</v>
      </c>
      <c r="E20" s="19" t="n">
        <f aca="false">(B20/109)*100</f>
        <v>0.917431192660551</v>
      </c>
      <c r="F20" s="19" t="n">
        <v>0.344752191</v>
      </c>
    </row>
    <row r="21" customFormat="false" ht="15" hidden="false" customHeight="false" outlineLevel="0" collapsed="false">
      <c r="A21" s="15"/>
      <c r="B21" s="1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7" activeCellId="0" sqref="C17"/>
    </sheetView>
  </sheetViews>
  <sheetFormatPr defaultColWidth="10.9921875" defaultRowHeight="15" zeroHeight="false" outlineLevelRow="0" outlineLevelCol="0"/>
  <cols>
    <col collapsed="false" customWidth="true" hidden="false" outlineLevel="0" max="1" min="1" style="24" width="41.49"/>
    <col collapsed="false" customWidth="true" hidden="false" outlineLevel="0" max="2" min="2" style="25" width="16.75"/>
    <col collapsed="false" customWidth="true" hidden="false" outlineLevel="0" max="3" min="3" style="25" width="16.12"/>
    <col collapsed="false" customWidth="true" hidden="false" outlineLevel="0" max="4" min="4" style="26" width="30.99"/>
    <col collapsed="false" customWidth="true" hidden="false" outlineLevel="0" max="5" min="5" style="26" width="28.25"/>
    <col collapsed="false" customWidth="true" hidden="false" outlineLevel="0" max="6" min="6" style="25" width="11.62"/>
    <col collapsed="false" customWidth="true" hidden="false" outlineLevel="0" max="7" min="7" style="25" width="14.99"/>
    <col collapsed="false" customWidth="false" hidden="false" outlineLevel="0" max="257" min="8" style="25" width="10.99"/>
  </cols>
  <sheetData>
    <row r="1" s="28" customFormat="true" ht="15" hidden="false" customHeight="false" outlineLevel="0" collapsed="false">
      <c r="A1" s="27" t="s">
        <v>32</v>
      </c>
      <c r="D1" s="29"/>
      <c r="E1" s="29"/>
    </row>
    <row r="2" s="30" customFormat="true" ht="15" hidden="false" customHeight="false" outlineLevel="0" collapsed="false">
      <c r="A2" s="30" t="s">
        <v>1</v>
      </c>
      <c r="B2" s="30" t="s">
        <v>2</v>
      </c>
      <c r="C2" s="31" t="s">
        <v>3</v>
      </c>
      <c r="D2" s="32" t="s">
        <v>4</v>
      </c>
      <c r="E2" s="32" t="s">
        <v>5</v>
      </c>
      <c r="F2" s="33" t="s">
        <v>33</v>
      </c>
    </row>
    <row r="3" s="39" customFormat="true" ht="14.25" hidden="false" customHeight="false" outlineLevel="0" collapsed="false">
      <c r="A3" s="34" t="s">
        <v>7</v>
      </c>
      <c r="B3" s="35" t="n">
        <v>21</v>
      </c>
      <c r="C3" s="36" t="n">
        <v>100</v>
      </c>
      <c r="D3" s="37" t="n">
        <f aca="false">(B3/C3)*100</f>
        <v>21</v>
      </c>
      <c r="E3" s="37" t="n">
        <f aca="false">(B3/173)*100</f>
        <v>12.1387283236994</v>
      </c>
      <c r="F3" s="38" t="n">
        <v>1.306822E-005</v>
      </c>
    </row>
    <row r="4" s="45" customFormat="true" ht="14.25" hidden="false" customHeight="false" outlineLevel="0" collapsed="false">
      <c r="A4" s="40" t="s">
        <v>11</v>
      </c>
      <c r="B4" s="41" t="n">
        <v>11</v>
      </c>
      <c r="C4" s="42" t="n">
        <v>57</v>
      </c>
      <c r="D4" s="43" t="n">
        <f aca="false">(B4/C4)*100</f>
        <v>19.2982456140351</v>
      </c>
      <c r="E4" s="43" t="n">
        <f aca="false">(B4/173)*100</f>
        <v>6.35838150289017</v>
      </c>
      <c r="F4" s="44" t="n">
        <v>0.003188107</v>
      </c>
    </row>
    <row r="5" s="45" customFormat="true" ht="14.25" hidden="false" customHeight="false" outlineLevel="0" collapsed="false">
      <c r="A5" s="40" t="s">
        <v>10</v>
      </c>
      <c r="B5" s="41" t="n">
        <v>4</v>
      </c>
      <c r="C5" s="45" t="n">
        <v>139</v>
      </c>
      <c r="D5" s="43" t="n">
        <f aca="false">(B5/C5)*100</f>
        <v>2.87769784172662</v>
      </c>
      <c r="E5" s="43" t="n">
        <f aca="false">(B5/173)*100</f>
        <v>2.3121387283237</v>
      </c>
      <c r="F5" s="44" t="n">
        <v>0.005213476</v>
      </c>
    </row>
    <row r="6" s="48" customFormat="true" ht="15" hidden="false" customHeight="false" outlineLevel="0" collapsed="false">
      <c r="A6" s="46" t="s">
        <v>34</v>
      </c>
      <c r="B6" s="47" t="n">
        <v>2</v>
      </c>
      <c r="C6" s="48" t="n">
        <v>5</v>
      </c>
      <c r="D6" s="49" t="n">
        <f aca="false">(B6/C6)*100</f>
        <v>40</v>
      </c>
      <c r="E6" s="49" t="n">
        <f aca="false">(B6/173)*100</f>
        <v>1.15606936416185</v>
      </c>
      <c r="F6" s="50" t="n">
        <v>0.05097069</v>
      </c>
    </row>
    <row r="7" s="48" customFormat="true" ht="15" hidden="false" customHeight="false" outlineLevel="0" collapsed="false">
      <c r="A7" s="46" t="s">
        <v>35</v>
      </c>
      <c r="B7" s="47" t="n">
        <v>2</v>
      </c>
      <c r="C7" s="48" t="n">
        <v>5</v>
      </c>
      <c r="D7" s="49" t="n">
        <f aca="false">(B7/C7)*100</f>
        <v>40</v>
      </c>
      <c r="E7" s="49" t="n">
        <f aca="false">(B7/173)*100</f>
        <v>1.15606936416185</v>
      </c>
      <c r="F7" s="50" t="n">
        <v>0.05097069</v>
      </c>
    </row>
    <row r="8" s="48" customFormat="true" ht="15" hidden="false" customHeight="false" outlineLevel="0" collapsed="false">
      <c r="A8" s="51" t="s">
        <v>8</v>
      </c>
      <c r="B8" s="47" t="n">
        <v>6</v>
      </c>
      <c r="C8" s="48" t="n">
        <v>115</v>
      </c>
      <c r="D8" s="49" t="n">
        <f aca="false">(B8/C8)*100</f>
        <v>5.21739130434783</v>
      </c>
      <c r="E8" s="49" t="n">
        <f aca="false">(B8/173)*100</f>
        <v>3.46820809248555</v>
      </c>
      <c r="F8" s="50" t="n">
        <v>0.07622306</v>
      </c>
    </row>
    <row r="9" s="48" customFormat="true" ht="15" hidden="false" customHeight="false" outlineLevel="0" collapsed="false">
      <c r="A9" s="51" t="s">
        <v>13</v>
      </c>
      <c r="B9" s="47" t="n">
        <v>7</v>
      </c>
      <c r="C9" s="48" t="n">
        <v>118</v>
      </c>
      <c r="D9" s="49" t="n">
        <f aca="false">(B9/C9)*100</f>
        <v>5.93220338983051</v>
      </c>
      <c r="E9" s="49" t="n">
        <f aca="false">(B9/173)*100</f>
        <v>4.04624277456647</v>
      </c>
      <c r="F9" s="50" t="n">
        <v>0.1010487</v>
      </c>
    </row>
    <row r="10" s="48" customFormat="true" ht="15" hidden="false" customHeight="false" outlineLevel="0" collapsed="false">
      <c r="A10" s="51" t="s">
        <v>18</v>
      </c>
      <c r="B10" s="47" t="n">
        <v>6</v>
      </c>
      <c r="C10" s="52" t="n">
        <v>49</v>
      </c>
      <c r="D10" s="49" t="n">
        <f aca="false">(B10/C10)*100</f>
        <v>12.2448979591837</v>
      </c>
      <c r="E10" s="49" t="n">
        <f aca="false">(B10/173)*100</f>
        <v>3.46820809248555</v>
      </c>
      <c r="F10" s="50" t="n">
        <v>0.1059251</v>
      </c>
    </row>
    <row r="11" s="48" customFormat="true" ht="15" hidden="false" customHeight="false" outlineLevel="0" collapsed="false">
      <c r="A11" s="51" t="s">
        <v>9</v>
      </c>
      <c r="B11" s="47" t="n">
        <v>13</v>
      </c>
      <c r="C11" s="48" t="n">
        <v>141</v>
      </c>
      <c r="D11" s="49" t="n">
        <f aca="false">(B11/C11)*100</f>
        <v>9.21985815602837</v>
      </c>
      <c r="E11" s="49" t="n">
        <f aca="false">(B11/173)*100</f>
        <v>7.51445086705202</v>
      </c>
      <c r="F11" s="50" t="n">
        <v>0.1091733</v>
      </c>
    </row>
    <row r="12" s="48" customFormat="true" ht="15" hidden="false" customHeight="false" outlineLevel="0" collapsed="false">
      <c r="A12" s="51" t="s">
        <v>19</v>
      </c>
      <c r="B12" s="47" t="n">
        <v>2</v>
      </c>
      <c r="C12" s="48" t="n">
        <v>49</v>
      </c>
      <c r="D12" s="49" t="n">
        <f aca="false">(B12/C12)*100</f>
        <v>4.08163265306123</v>
      </c>
      <c r="E12" s="49" t="n">
        <f aca="false">(B12/173)*100</f>
        <v>1.15606936416185</v>
      </c>
      <c r="F12" s="50" t="n">
        <v>0.1430519</v>
      </c>
    </row>
    <row r="13" s="48" customFormat="true" ht="15" hidden="false" customHeight="false" outlineLevel="0" collapsed="false">
      <c r="A13" s="51" t="s">
        <v>31</v>
      </c>
      <c r="B13" s="47" t="n">
        <v>1</v>
      </c>
      <c r="C13" s="48" t="n">
        <v>36</v>
      </c>
      <c r="D13" s="49" t="n">
        <f aca="false">(B13/C13)*100</f>
        <v>2.77777777777778</v>
      </c>
      <c r="E13" s="49" t="n">
        <f aca="false">(B13/173)*100</f>
        <v>0.578034682080925</v>
      </c>
      <c r="F13" s="50" t="n">
        <v>0.1484677</v>
      </c>
    </row>
    <row r="14" s="48" customFormat="true" ht="15" hidden="false" customHeight="false" outlineLevel="0" collapsed="false">
      <c r="A14" s="46" t="s">
        <v>28</v>
      </c>
      <c r="B14" s="47" t="n">
        <v>1</v>
      </c>
      <c r="C14" s="48" t="n">
        <v>2</v>
      </c>
      <c r="D14" s="49" t="n">
        <f aca="false">(B14/C14)*100</f>
        <v>50</v>
      </c>
      <c r="E14" s="49" t="n">
        <f aca="false">(B14/173)*100</f>
        <v>0.578034682080925</v>
      </c>
      <c r="F14" s="50" t="n">
        <v>0.1494255</v>
      </c>
    </row>
    <row r="15" s="48" customFormat="true" ht="15" hidden="false" customHeight="false" outlineLevel="0" collapsed="false">
      <c r="A15" s="51" t="s">
        <v>15</v>
      </c>
      <c r="B15" s="47" t="n">
        <v>4</v>
      </c>
      <c r="C15" s="48" t="n">
        <v>67</v>
      </c>
      <c r="D15" s="49" t="n">
        <f aca="false">(B15/C15)*100</f>
        <v>5.97014925373134</v>
      </c>
      <c r="E15" s="49" t="n">
        <f aca="false">(B15/173)*100</f>
        <v>2.3121387283237</v>
      </c>
      <c r="F15" s="50" t="n">
        <v>0.1618456</v>
      </c>
    </row>
    <row r="16" s="48" customFormat="true" ht="15" hidden="false" customHeight="false" outlineLevel="0" collapsed="false">
      <c r="A16" s="51" t="s">
        <v>12</v>
      </c>
      <c r="B16" s="47" t="n">
        <v>4</v>
      </c>
      <c r="C16" s="48" t="n">
        <v>37</v>
      </c>
      <c r="D16" s="49" t="n">
        <f aca="false">(B16/C16)*100</f>
        <v>10.8108108108108</v>
      </c>
      <c r="E16" s="49" t="n">
        <f aca="false">(B16/173)*100</f>
        <v>2.3121387283237</v>
      </c>
      <c r="F16" s="50" t="n">
        <v>0.1781772</v>
      </c>
    </row>
    <row r="17" s="48" customFormat="true" ht="15" hidden="false" customHeight="false" outlineLevel="0" collapsed="false">
      <c r="A17" s="51" t="s">
        <v>20</v>
      </c>
      <c r="B17" s="47" t="n">
        <v>5</v>
      </c>
      <c r="C17" s="52" t="n">
        <v>65</v>
      </c>
      <c r="D17" s="49" t="n">
        <f aca="false">(B17/C17)*100</f>
        <v>7.69230769230769</v>
      </c>
      <c r="E17" s="49" t="n">
        <f aca="false">(B17/173)*100</f>
        <v>2.89017341040462</v>
      </c>
      <c r="F17" s="50" t="n">
        <v>0.1856911</v>
      </c>
    </row>
    <row r="18" s="48" customFormat="true" ht="15" hidden="false" customHeight="false" outlineLevel="0" collapsed="false">
      <c r="A18" s="51" t="s">
        <v>14</v>
      </c>
      <c r="B18" s="47" t="n">
        <v>5</v>
      </c>
      <c r="C18" s="48" t="n">
        <v>60</v>
      </c>
      <c r="D18" s="49" t="n">
        <f aca="false">(B18/C18)*100</f>
        <v>8.33333333333333</v>
      </c>
      <c r="E18" s="49" t="n">
        <f aca="false">(B18/173)*100</f>
        <v>2.89017341040462</v>
      </c>
      <c r="F18" s="50" t="n">
        <v>0.1875992</v>
      </c>
    </row>
    <row r="19" s="48" customFormat="true" ht="15" hidden="false" customHeight="false" outlineLevel="0" collapsed="false">
      <c r="A19" s="51" t="s">
        <v>36</v>
      </c>
      <c r="B19" s="47" t="n">
        <v>2</v>
      </c>
      <c r="C19" s="48" t="n">
        <v>34</v>
      </c>
      <c r="D19" s="49" t="n">
        <f aca="false">(B19/C19)*100</f>
        <v>5.88235294117647</v>
      </c>
      <c r="E19" s="49" t="n">
        <f aca="false">(B19/173)*100</f>
        <v>1.15606936416185</v>
      </c>
      <c r="F19" s="50" t="n">
        <v>0.2477372</v>
      </c>
    </row>
    <row r="20" s="48" customFormat="true" ht="15" hidden="false" customHeight="false" outlineLevel="0" collapsed="false">
      <c r="A20" s="46" t="s">
        <v>22</v>
      </c>
      <c r="B20" s="47" t="n">
        <v>1</v>
      </c>
      <c r="C20" s="48" t="n">
        <v>4</v>
      </c>
      <c r="D20" s="49" t="n">
        <f aca="false">(B20/C20)*100</f>
        <v>25</v>
      </c>
      <c r="E20" s="49" t="n">
        <f aca="false">(B20/173)*100</f>
        <v>0.578034682080925</v>
      </c>
      <c r="F20" s="50" t="n">
        <v>0.2526107</v>
      </c>
    </row>
    <row r="21" s="48" customFormat="true" ht="15" hidden="false" customHeight="false" outlineLevel="0" collapsed="false">
      <c r="A21" s="51" t="s">
        <v>24</v>
      </c>
      <c r="B21" s="47" t="n">
        <v>2</v>
      </c>
      <c r="C21" s="52" t="n">
        <v>19</v>
      </c>
      <c r="D21" s="49" t="n">
        <f aca="false">(B21/C21)*100</f>
        <v>10.5263157894737</v>
      </c>
      <c r="E21" s="49" t="n">
        <f aca="false">(B21/173)*100</f>
        <v>1.15606936416185</v>
      </c>
      <c r="F21" s="50" t="n">
        <v>0.2696272</v>
      </c>
    </row>
    <row r="22" s="48" customFormat="true" ht="15" hidden="false" customHeight="false" outlineLevel="0" collapsed="false">
      <c r="A22" s="53" t="s">
        <v>37</v>
      </c>
      <c r="B22" s="47" t="n">
        <v>1</v>
      </c>
      <c r="C22" s="48" t="n">
        <v>9</v>
      </c>
      <c r="D22" s="49" t="n">
        <f aca="false">(B22/C22)*100</f>
        <v>11.1111111111111</v>
      </c>
      <c r="E22" s="49" t="n">
        <f aca="false">(B22/173)*100</f>
        <v>0.578034682080925</v>
      </c>
      <c r="F22" s="50" t="n">
        <v>0.3728961</v>
      </c>
    </row>
    <row r="23" s="56" customFormat="true" ht="15" hidden="false" customHeight="false" outlineLevel="0" collapsed="false">
      <c r="A23" s="54" t="s">
        <v>38</v>
      </c>
      <c r="B23" s="55" t="n">
        <v>1</v>
      </c>
      <c r="C23" s="56" t="n">
        <v>10</v>
      </c>
      <c r="D23" s="57" t="n">
        <f aca="false">(B23/C23)*100</f>
        <v>10</v>
      </c>
      <c r="E23" s="57" t="n">
        <f aca="false">(B23/173)*100</f>
        <v>0.578034682080925</v>
      </c>
      <c r="F23" s="58" t="n">
        <v>0.380752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9921875" defaultRowHeight="14.25" zeroHeight="false" outlineLevelRow="0" outlineLevelCol="0"/>
  <cols>
    <col collapsed="false" customWidth="true" hidden="false" outlineLevel="0" max="1" min="1" style="1" width="41.49"/>
    <col collapsed="false" customWidth="true" hidden="false" outlineLevel="0" max="2" min="2" style="2" width="16.75"/>
    <col collapsed="false" customWidth="true" hidden="false" outlineLevel="0" max="3" min="3" style="2" width="16.12"/>
    <col collapsed="false" customWidth="true" hidden="false" outlineLevel="0" max="4" min="4" style="3" width="30.99"/>
    <col collapsed="false" customWidth="true" hidden="false" outlineLevel="0" max="5" min="5" style="3" width="28.25"/>
    <col collapsed="false" customWidth="true" hidden="false" outlineLevel="0" max="6" min="6" style="3" width="11.62"/>
    <col collapsed="false" customWidth="false" hidden="false" outlineLevel="0" max="257" min="7" style="2" width="10.99"/>
  </cols>
  <sheetData>
    <row r="1" s="5" customFormat="true" ht="15" hidden="false" customHeight="true" outlineLevel="0" collapsed="false">
      <c r="A1" s="4" t="s">
        <v>39</v>
      </c>
      <c r="D1" s="6"/>
      <c r="E1" s="6"/>
    </row>
    <row r="2" s="7" customFormat="true" ht="14.25" hidden="false" customHeight="true" outlineLevel="0" collapsed="false">
      <c r="A2" s="7" t="s">
        <v>1</v>
      </c>
      <c r="B2" s="7" t="s">
        <v>2</v>
      </c>
      <c r="C2" s="8" t="s">
        <v>3</v>
      </c>
      <c r="D2" s="9" t="s">
        <v>4</v>
      </c>
      <c r="E2" s="9" t="s">
        <v>5</v>
      </c>
      <c r="F2" s="20" t="s">
        <v>6</v>
      </c>
    </row>
    <row r="3" s="5" customFormat="true" ht="14.25" hidden="false" customHeight="true" outlineLevel="0" collapsed="false">
      <c r="A3" s="11" t="s">
        <v>36</v>
      </c>
      <c r="B3" s="5" t="n">
        <v>13</v>
      </c>
      <c r="C3" s="12" t="n">
        <v>34</v>
      </c>
      <c r="D3" s="6" t="n">
        <f aca="false">(B3/C3)*100</f>
        <v>38.2352941176471</v>
      </c>
      <c r="E3" s="6" t="n">
        <f aca="false">(B3/261)*100</f>
        <v>4.98084291187739</v>
      </c>
      <c r="F3" s="6" t="n">
        <v>0.0002126285</v>
      </c>
    </row>
    <row r="4" s="5" customFormat="true" ht="14.25" hidden="false" customHeight="true" outlineLevel="0" collapsed="false">
      <c r="A4" s="11" t="s">
        <v>10</v>
      </c>
      <c r="B4" s="5" t="n">
        <v>11</v>
      </c>
      <c r="C4" s="12" t="n">
        <v>139</v>
      </c>
      <c r="D4" s="6" t="n">
        <f aca="false">(B4/C4)*100</f>
        <v>7.9136690647482</v>
      </c>
      <c r="E4" s="6" t="n">
        <f aca="false">(B4/261)*100</f>
        <v>4.21455938697318</v>
      </c>
      <c r="F4" s="6" t="n">
        <v>0.0100133218</v>
      </c>
    </row>
    <row r="5" s="5" customFormat="true" ht="14.25" hidden="false" customHeight="true" outlineLevel="0" collapsed="false">
      <c r="A5" s="11" t="s">
        <v>13</v>
      </c>
      <c r="B5" s="5" t="n">
        <v>9</v>
      </c>
      <c r="C5" s="5" t="n">
        <v>118</v>
      </c>
      <c r="D5" s="6" t="n">
        <f aca="false">(B5/C5)*100</f>
        <v>7.6271186440678</v>
      </c>
      <c r="E5" s="6" t="n">
        <f aca="false">(B5/261)*100</f>
        <v>3.44827586206897</v>
      </c>
      <c r="F5" s="6" t="n">
        <v>0.0132221899</v>
      </c>
    </row>
    <row r="6" s="5" customFormat="true" ht="14.25" hidden="false" customHeight="true" outlineLevel="0" collapsed="false">
      <c r="A6" s="11" t="s">
        <v>18</v>
      </c>
      <c r="B6" s="5" t="n">
        <v>2</v>
      </c>
      <c r="C6" s="5" t="n">
        <v>49</v>
      </c>
      <c r="D6" s="6" t="n">
        <f aca="false">(B6/C6)*100</f>
        <v>4.08163265306123</v>
      </c>
      <c r="E6" s="6" t="n">
        <f aca="false">(B6/261)*100</f>
        <v>0.766283524904215</v>
      </c>
      <c r="F6" s="6" t="n">
        <v>0.0197626049</v>
      </c>
    </row>
    <row r="7" s="5" customFormat="true" ht="14.25" hidden="false" customHeight="true" outlineLevel="0" collapsed="false">
      <c r="A7" s="11" t="s">
        <v>8</v>
      </c>
      <c r="B7" s="5" t="n">
        <v>22</v>
      </c>
      <c r="C7" s="12" t="n">
        <v>115</v>
      </c>
      <c r="D7" s="6" t="n">
        <f aca="false">(B7/C7)*100</f>
        <v>19.1304347826087</v>
      </c>
      <c r="E7" s="6" t="n">
        <f aca="false">(B7/261)*100</f>
        <v>8.42911877394636</v>
      </c>
      <c r="F7" s="6" t="n">
        <v>0.0244236579</v>
      </c>
    </row>
    <row r="8" s="5" customFormat="true" ht="14.25" hidden="false" customHeight="true" outlineLevel="0" collapsed="false">
      <c r="A8" s="11" t="s">
        <v>15</v>
      </c>
      <c r="B8" s="5" t="n">
        <v>14</v>
      </c>
      <c r="C8" s="12" t="n">
        <v>67</v>
      </c>
      <c r="D8" s="6" t="n">
        <f aca="false">(B8/C8)*100</f>
        <v>20.8955223880597</v>
      </c>
      <c r="E8" s="6" t="n">
        <f aca="false">(B8/261)*100</f>
        <v>5.3639846743295</v>
      </c>
      <c r="F8" s="6" t="n">
        <v>0.0319836002</v>
      </c>
    </row>
    <row r="9" s="5" customFormat="true" ht="14.25" hidden="false" customHeight="true" outlineLevel="0" collapsed="false">
      <c r="A9" s="11" t="s">
        <v>7</v>
      </c>
      <c r="B9" s="5" t="n">
        <v>9</v>
      </c>
      <c r="C9" s="5" t="n">
        <v>100</v>
      </c>
      <c r="D9" s="6" t="n">
        <f aca="false">(B9/C9)*100</f>
        <v>9</v>
      </c>
      <c r="E9" s="6" t="n">
        <f aca="false">(B9/261)*100</f>
        <v>3.44827586206897</v>
      </c>
      <c r="F9" s="6" t="n">
        <v>0.0450491612</v>
      </c>
    </row>
    <row r="10" s="5" customFormat="true" ht="14.25" hidden="false" customHeight="true" outlineLevel="0" collapsed="false">
      <c r="A10" s="11" t="s">
        <v>40</v>
      </c>
      <c r="B10" s="5" t="n">
        <v>2</v>
      </c>
      <c r="C10" s="5" t="n">
        <v>3</v>
      </c>
      <c r="D10" s="6" t="n">
        <f aca="false">(B10/C10)*100</f>
        <v>66.6666666666667</v>
      </c>
      <c r="E10" s="6" t="n">
        <f aca="false">(B10/261)*100</f>
        <v>0.766283524904215</v>
      </c>
      <c r="F10" s="6" t="n">
        <v>0.0487973869</v>
      </c>
    </row>
    <row r="11" s="5" customFormat="true" ht="14.25" hidden="false" customHeight="true" outlineLevel="0" collapsed="false">
      <c r="A11" s="59" t="s">
        <v>27</v>
      </c>
      <c r="B11" s="5" t="n">
        <v>2</v>
      </c>
      <c r="C11" s="5" t="n">
        <v>3</v>
      </c>
      <c r="D11" s="6" t="n">
        <f aca="false">(B11/C11)*100</f>
        <v>66.6666666666667</v>
      </c>
      <c r="E11" s="6" t="n">
        <f aca="false">(B11/261)*100</f>
        <v>0.766283524904215</v>
      </c>
      <c r="F11" s="6" t="n">
        <v>0.0487973869</v>
      </c>
    </row>
    <row r="12" customFormat="false" ht="14.25" hidden="false" customHeight="true" outlineLevel="0" collapsed="false">
      <c r="A12" s="13" t="s">
        <v>14</v>
      </c>
      <c r="B12" s="2" t="n">
        <v>12</v>
      </c>
      <c r="C12" s="2" t="n">
        <v>60</v>
      </c>
      <c r="D12" s="3" t="n">
        <f aca="false">(B12/C12)*100</f>
        <v>20</v>
      </c>
      <c r="E12" s="3" t="n">
        <f aca="false">(B12/261)*100</f>
        <v>4.59770114942529</v>
      </c>
      <c r="F12" s="3" t="n">
        <v>0.0520119505</v>
      </c>
    </row>
    <row r="13" customFormat="false" ht="14.25" hidden="false" customHeight="true" outlineLevel="0" collapsed="false">
      <c r="A13" s="13" t="s">
        <v>17</v>
      </c>
      <c r="B13" s="2" t="n">
        <v>1</v>
      </c>
      <c r="C13" s="2" t="n">
        <v>29</v>
      </c>
      <c r="D13" s="3" t="n">
        <f aca="false">(B13/C13)*100</f>
        <v>3.44827586206897</v>
      </c>
      <c r="E13" s="3" t="n">
        <f aca="false">(B13/261)*100</f>
        <v>0.383141762452107</v>
      </c>
      <c r="F13" s="3" t="n">
        <v>0.0616128641</v>
      </c>
    </row>
    <row r="14" customFormat="false" ht="14.25" hidden="false" customHeight="true" outlineLevel="0" collapsed="false">
      <c r="A14" s="15" t="s">
        <v>41</v>
      </c>
      <c r="B14" s="2" t="n">
        <v>2</v>
      </c>
      <c r="C14" s="2" t="n">
        <v>4</v>
      </c>
      <c r="D14" s="3" t="n">
        <f aca="false">(B14/C14)*100</f>
        <v>50</v>
      </c>
      <c r="E14" s="3" t="n">
        <f aca="false">(B14/261)*100</f>
        <v>0.766283524904215</v>
      </c>
      <c r="F14" s="3" t="n">
        <v>0.0842935505</v>
      </c>
    </row>
    <row r="15" customFormat="false" ht="14.25" hidden="false" customHeight="true" outlineLevel="0" collapsed="false">
      <c r="A15" s="13" t="s">
        <v>19</v>
      </c>
      <c r="B15" s="2" t="n">
        <v>4</v>
      </c>
      <c r="C15" s="2" t="n">
        <v>49</v>
      </c>
      <c r="D15" s="3" t="n">
        <f aca="false">(B15/C15)*100</f>
        <v>8.16326530612245</v>
      </c>
      <c r="E15" s="3" t="n">
        <f aca="false">(B15/261)*100</f>
        <v>1.53256704980843</v>
      </c>
      <c r="F15" s="3" t="n">
        <v>0.0959393594</v>
      </c>
    </row>
    <row r="16" customFormat="false" ht="14.25" hidden="false" customHeight="true" outlineLevel="0" collapsed="false">
      <c r="A16" s="13" t="s">
        <v>9</v>
      </c>
      <c r="B16" s="2" t="n">
        <v>18</v>
      </c>
      <c r="C16" s="14" t="n">
        <v>141</v>
      </c>
      <c r="D16" s="3" t="n">
        <f aca="false">(B16/C16)*100</f>
        <v>12.7659574468085</v>
      </c>
      <c r="E16" s="3" t="n">
        <f aca="false">(B16/261)*100</f>
        <v>6.89655172413793</v>
      </c>
      <c r="F16" s="3" t="n">
        <v>0.0991322028</v>
      </c>
    </row>
    <row r="17" customFormat="false" ht="14.25" hidden="false" customHeight="true" outlineLevel="0" collapsed="false">
      <c r="A17" s="15" t="s">
        <v>29</v>
      </c>
      <c r="B17" s="2" t="n">
        <v>2</v>
      </c>
      <c r="C17" s="2" t="n">
        <v>5</v>
      </c>
      <c r="D17" s="3" t="n">
        <f aca="false">(B17/C17)*100</f>
        <v>40</v>
      </c>
      <c r="E17" s="3" t="n">
        <f aca="false">(B17/261)*100</f>
        <v>0.766283524904215</v>
      </c>
      <c r="F17" s="3" t="n">
        <v>0.1213264717</v>
      </c>
    </row>
    <row r="18" customFormat="false" ht="14.25" hidden="false" customHeight="true" outlineLevel="0" collapsed="false">
      <c r="A18" s="13" t="s">
        <v>20</v>
      </c>
      <c r="B18" s="2" t="n">
        <v>10</v>
      </c>
      <c r="C18" s="2" t="n">
        <v>65</v>
      </c>
      <c r="D18" s="3" t="n">
        <f aca="false">(B18/C18)*100</f>
        <v>15.3846153846154</v>
      </c>
      <c r="E18" s="3" t="n">
        <f aca="false">(B18/261)*100</f>
        <v>3.83141762452107</v>
      </c>
      <c r="F18" s="3" t="n">
        <v>0.1300292703</v>
      </c>
    </row>
    <row r="19" customFormat="false" ht="14.25" hidden="false" customHeight="true" outlineLevel="0" collapsed="false">
      <c r="A19" s="13" t="s">
        <v>11</v>
      </c>
      <c r="B19" s="2" t="n">
        <v>9</v>
      </c>
      <c r="C19" s="2" t="n">
        <v>57</v>
      </c>
      <c r="D19" s="3" t="n">
        <f aca="false">(B19/C19)*100</f>
        <v>15.7894736842105</v>
      </c>
      <c r="E19" s="3" t="n">
        <f aca="false">(B19/261)*100</f>
        <v>3.44827586206897</v>
      </c>
      <c r="F19" s="3" t="n">
        <v>0.1333336243</v>
      </c>
    </row>
    <row r="20" customFormat="false" ht="14.25" hidden="false" customHeight="true" outlineLevel="0" collapsed="false">
      <c r="A20" s="15" t="s">
        <v>42</v>
      </c>
      <c r="B20" s="2" t="n">
        <v>1</v>
      </c>
      <c r="C20" s="2" t="n">
        <v>1</v>
      </c>
      <c r="D20" s="3" t="n">
        <f aca="false">(B20/C20)*100</f>
        <v>100</v>
      </c>
      <c r="E20" s="3" t="n">
        <f aca="false">(B20/261)*100</f>
        <v>0.383141762452107</v>
      </c>
      <c r="F20" s="3" t="n">
        <v>0.1375703942</v>
      </c>
    </row>
    <row r="21" customFormat="false" ht="14.25" hidden="false" customHeight="true" outlineLevel="0" collapsed="false">
      <c r="A21" s="15" t="s">
        <v>43</v>
      </c>
      <c r="B21" s="2" t="n">
        <v>1</v>
      </c>
      <c r="C21" s="2" t="n">
        <v>1</v>
      </c>
      <c r="D21" s="3" t="n">
        <f aca="false">(B21/C21)*100</f>
        <v>100</v>
      </c>
      <c r="E21" s="3" t="n">
        <f aca="false">(B21/261)*100</f>
        <v>0.383141762452107</v>
      </c>
      <c r="F21" s="3" t="n">
        <v>0.1375703942</v>
      </c>
    </row>
    <row r="22" customFormat="false" ht="14.25" hidden="false" customHeight="true" outlineLevel="0" collapsed="false">
      <c r="A22" s="15" t="s">
        <v>44</v>
      </c>
      <c r="B22" s="2" t="n">
        <v>1</v>
      </c>
      <c r="C22" s="2" t="n">
        <v>1</v>
      </c>
      <c r="D22" s="3" t="n">
        <f aca="false">(B22/C22)*100</f>
        <v>100</v>
      </c>
      <c r="E22" s="3" t="n">
        <f aca="false">(B22/261)*100</f>
        <v>0.383141762452107</v>
      </c>
      <c r="F22" s="3" t="n">
        <v>0.1375703942</v>
      </c>
    </row>
    <row r="23" customFormat="false" ht="14.25" hidden="false" customHeight="true" outlineLevel="0" collapsed="false">
      <c r="A23" s="13" t="s">
        <v>31</v>
      </c>
      <c r="B23" s="2" t="n">
        <v>3</v>
      </c>
      <c r="C23" s="2" t="n">
        <v>36</v>
      </c>
      <c r="D23" s="3" t="n">
        <f aca="false">(B23/C23)*100</f>
        <v>8.33333333333333</v>
      </c>
      <c r="E23" s="3" t="n">
        <f aca="false">(B23/261)*100</f>
        <v>1.14942528735632</v>
      </c>
      <c r="F23" s="3" t="n">
        <v>0.1401648047</v>
      </c>
    </row>
    <row r="24" customFormat="false" ht="14.25" hidden="false" customHeight="true" outlineLevel="0" collapsed="false">
      <c r="A24" s="13" t="s">
        <v>12</v>
      </c>
      <c r="B24" s="2" t="n">
        <v>4</v>
      </c>
      <c r="C24" s="2" t="n">
        <v>37</v>
      </c>
      <c r="D24" s="3" t="n">
        <f aca="false">(B24/C24)*100</f>
        <v>10.8108108108108</v>
      </c>
      <c r="E24" s="3" t="n">
        <f aca="false">(B24/261)*100</f>
        <v>1.53256704980843</v>
      </c>
      <c r="F24" s="3" t="n">
        <v>0.1804607344</v>
      </c>
    </row>
    <row r="25" customFormat="false" ht="14.25" hidden="false" customHeight="true" outlineLevel="0" collapsed="false">
      <c r="A25" s="15" t="s">
        <v>30</v>
      </c>
      <c r="B25" s="2" t="n">
        <v>2</v>
      </c>
      <c r="C25" s="2" t="n">
        <v>7</v>
      </c>
      <c r="D25" s="3" t="n">
        <f aca="false">(B25/C25)*100</f>
        <v>28.5714285714286</v>
      </c>
      <c r="E25" s="3" t="n">
        <f aca="false">(B25/261)*100</f>
        <v>0.766283524904215</v>
      </c>
      <c r="F25" s="3" t="n">
        <v>0.1899474539</v>
      </c>
    </row>
    <row r="26" customFormat="false" ht="14.25" hidden="false" customHeight="true" outlineLevel="0" collapsed="false">
      <c r="A26" s="13" t="s">
        <v>25</v>
      </c>
      <c r="B26" s="2" t="n">
        <v>1</v>
      </c>
      <c r="C26" s="2" t="n">
        <v>17</v>
      </c>
      <c r="D26" s="3" t="n">
        <f aca="false">(B26/C26)*100</f>
        <v>5.88235294117647</v>
      </c>
      <c r="E26" s="3" t="n">
        <f aca="false">(B26/261)*100</f>
        <v>0.383141762452107</v>
      </c>
      <c r="F26" s="3" t="n">
        <v>0.2184893828</v>
      </c>
    </row>
    <row r="27" customFormat="false" ht="14.25" hidden="false" customHeight="true" outlineLevel="0" collapsed="false">
      <c r="A27" s="15" t="s">
        <v>28</v>
      </c>
      <c r="B27" s="2" t="n">
        <v>1</v>
      </c>
      <c r="C27" s="2" t="n">
        <v>2</v>
      </c>
      <c r="D27" s="3" t="n">
        <f aca="false">(B27/C27)*100</f>
        <v>50</v>
      </c>
      <c r="E27" s="3" t="n">
        <f aca="false">(B27/261)*100</f>
        <v>0.383141762452107</v>
      </c>
      <c r="F27" s="3" t="n">
        <v>0.2374806161</v>
      </c>
    </row>
    <row r="28" customFormat="false" ht="14.25" hidden="false" customHeight="true" outlineLevel="0" collapsed="false">
      <c r="A28" s="15" t="s">
        <v>45</v>
      </c>
      <c r="B28" s="2" t="n">
        <v>1</v>
      </c>
      <c r="C28" s="2" t="n">
        <v>2</v>
      </c>
      <c r="D28" s="3" t="n">
        <f aca="false">(B28/C28)*100</f>
        <v>50</v>
      </c>
      <c r="E28" s="3" t="n">
        <f aca="false">(B28/261)*100</f>
        <v>0.383141762452107</v>
      </c>
      <c r="F28" s="3" t="n">
        <v>0.2374806161</v>
      </c>
    </row>
    <row r="29" customFormat="false" ht="14.25" hidden="false" customHeight="true" outlineLevel="0" collapsed="false">
      <c r="A29" s="15" t="s">
        <v>46</v>
      </c>
      <c r="B29" s="2" t="n">
        <v>1</v>
      </c>
      <c r="C29" s="2" t="n">
        <v>2</v>
      </c>
      <c r="D29" s="3" t="n">
        <f aca="false">(B29/C29)*100</f>
        <v>50</v>
      </c>
      <c r="E29" s="3" t="n">
        <f aca="false">(B29/261)*100</f>
        <v>0.383141762452107</v>
      </c>
      <c r="F29" s="3" t="n">
        <v>0.2374806161</v>
      </c>
    </row>
    <row r="30" customFormat="false" ht="14.25" hidden="false" customHeight="true" outlineLevel="0" collapsed="false">
      <c r="A30" s="13" t="s">
        <v>24</v>
      </c>
      <c r="B30" s="2" t="n">
        <v>3</v>
      </c>
      <c r="C30" s="2" t="n">
        <v>19</v>
      </c>
      <c r="D30" s="3" t="n">
        <f aca="false">(B30/C30)*100</f>
        <v>15.7894736842105</v>
      </c>
      <c r="E30" s="3" t="n">
        <f aca="false">(B30/261)*100</f>
        <v>1.14942528735632</v>
      </c>
      <c r="F30" s="3" t="n">
        <v>0.2382397697</v>
      </c>
    </row>
    <row r="31" customFormat="false" ht="14.25" hidden="false" customHeight="true" outlineLevel="0" collapsed="false">
      <c r="A31" s="13" t="s">
        <v>38</v>
      </c>
      <c r="B31" s="2" t="n">
        <v>2</v>
      </c>
      <c r="C31" s="2" t="n">
        <v>10</v>
      </c>
      <c r="D31" s="3" t="n">
        <f aca="false">(B31/C31)*100</f>
        <v>20</v>
      </c>
      <c r="E31" s="3" t="n">
        <f aca="false">(B31/261)*100</f>
        <v>0.766283524904215</v>
      </c>
      <c r="F31" s="3" t="n">
        <v>0.2617564182</v>
      </c>
    </row>
    <row r="32" customFormat="false" ht="14.25" hidden="false" customHeight="true" outlineLevel="0" collapsed="false">
      <c r="A32" s="15" t="s">
        <v>16</v>
      </c>
      <c r="B32" s="2" t="n">
        <v>1</v>
      </c>
      <c r="C32" s="2" t="n">
        <v>3</v>
      </c>
      <c r="D32" s="3" t="n">
        <f aca="false">(B32/C32)*100</f>
        <v>33.3333333333333</v>
      </c>
      <c r="E32" s="3" t="n">
        <f aca="false">(B32/261)*100</f>
        <v>0.383141762452107</v>
      </c>
      <c r="F32" s="3" t="n">
        <v>0.3074235373</v>
      </c>
    </row>
    <row r="33" customFormat="false" ht="14.25" hidden="false" customHeight="true" outlineLevel="0" collapsed="false">
      <c r="A33" s="15" t="s">
        <v>47</v>
      </c>
      <c r="B33" s="2" t="n">
        <v>1</v>
      </c>
      <c r="C33" s="2" t="n">
        <v>3</v>
      </c>
      <c r="D33" s="3" t="n">
        <f aca="false">(B33/C33)*100</f>
        <v>33.3333333333333</v>
      </c>
      <c r="E33" s="3" t="n">
        <f aca="false">(B33/261)*100</f>
        <v>0.383141762452107</v>
      </c>
      <c r="F33" s="3" t="n">
        <v>0.3074235373</v>
      </c>
    </row>
    <row r="34" customFormat="false" ht="14.25" hidden="false" customHeight="true" outlineLevel="0" collapsed="false">
      <c r="A34" s="15" t="s">
        <v>48</v>
      </c>
      <c r="B34" s="2" t="n">
        <v>1</v>
      </c>
      <c r="C34" s="2" t="n">
        <v>3</v>
      </c>
      <c r="D34" s="3" t="n">
        <f aca="false">(B34/C34)*100</f>
        <v>33.3333333333333</v>
      </c>
      <c r="E34" s="3" t="n">
        <f aca="false">(B34/261)*100</f>
        <v>0.383141762452107</v>
      </c>
      <c r="F34" s="3" t="n">
        <v>0.3074235373</v>
      </c>
    </row>
    <row r="35" customFormat="false" ht="14.25" hidden="false" customHeight="true" outlineLevel="0" collapsed="false">
      <c r="A35" s="15" t="s">
        <v>22</v>
      </c>
      <c r="B35" s="2" t="n">
        <v>1</v>
      </c>
      <c r="C35" s="2" t="n">
        <v>4</v>
      </c>
      <c r="D35" s="3" t="n">
        <f aca="false">(B35/C35)*100</f>
        <v>25</v>
      </c>
      <c r="E35" s="3" t="n">
        <f aca="false">(B35/261)*100</f>
        <v>0.383141762452107</v>
      </c>
      <c r="F35" s="3" t="n">
        <v>0.3537023493</v>
      </c>
    </row>
    <row r="36" customFormat="false" ht="14.25" hidden="false" customHeight="true" outlineLevel="0" collapsed="false">
      <c r="A36" s="15" t="s">
        <v>49</v>
      </c>
      <c r="B36" s="2" t="n">
        <v>1</v>
      </c>
      <c r="C36" s="2" t="n">
        <v>4</v>
      </c>
      <c r="D36" s="3" t="n">
        <f aca="false">(B36/C36)*100</f>
        <v>25</v>
      </c>
      <c r="E36" s="3" t="n">
        <f aca="false">(B36/261)*100</f>
        <v>0.383141762452107</v>
      </c>
      <c r="F36" s="3" t="n">
        <v>0.3537023493</v>
      </c>
    </row>
    <row r="37" customFormat="false" ht="14.25" hidden="false" customHeight="true" outlineLevel="0" collapsed="false">
      <c r="A37" s="15" t="s">
        <v>37</v>
      </c>
      <c r="B37" s="2" t="n">
        <v>1</v>
      </c>
      <c r="C37" s="2" t="n">
        <v>9</v>
      </c>
      <c r="D37" s="3" t="n">
        <f aca="false">(B37/C37)*100</f>
        <v>11.1111111111111</v>
      </c>
      <c r="E37" s="3" t="n">
        <f aca="false">(B37/261)*100</f>
        <v>0.383141762452107</v>
      </c>
      <c r="F37" s="3" t="n">
        <v>0.3800087295</v>
      </c>
    </row>
    <row r="38" customFormat="false" ht="14.25" hidden="false" customHeight="true" outlineLevel="0" collapsed="false">
      <c r="A38" s="15" t="s">
        <v>50</v>
      </c>
      <c r="B38" s="2" t="n">
        <v>1</v>
      </c>
      <c r="C38" s="2" t="n">
        <v>5</v>
      </c>
      <c r="D38" s="3" t="n">
        <f aca="false">(B38/C38)*100</f>
        <v>20</v>
      </c>
      <c r="E38" s="3" t="n">
        <f aca="false">(B38/261)*100</f>
        <v>0.383141762452107</v>
      </c>
      <c r="F38" s="3" t="n">
        <v>0.3814647008</v>
      </c>
    </row>
    <row r="39" s="18" customFormat="true" ht="14.25" hidden="false" customHeight="true" outlineLevel="0" collapsed="false">
      <c r="A39" s="60" t="s">
        <v>35</v>
      </c>
      <c r="B39" s="18" t="n">
        <v>1</v>
      </c>
      <c r="C39" s="18" t="n">
        <v>5</v>
      </c>
      <c r="D39" s="19" t="n">
        <f aca="false">(B39/C39)*100</f>
        <v>20</v>
      </c>
      <c r="E39" s="19" t="n">
        <f aca="false">(B39/261)*100</f>
        <v>0.383141762452107</v>
      </c>
      <c r="F39" s="19" t="n">
        <v>0.381464700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9921875" defaultRowHeight="15" zeroHeight="false" outlineLevelRow="0" outlineLevelCol="0"/>
  <cols>
    <col collapsed="false" customWidth="true" hidden="false" outlineLevel="0" max="1" min="1" style="1" width="41.49"/>
    <col collapsed="false" customWidth="true" hidden="false" outlineLevel="0" max="2" min="2" style="2" width="16.75"/>
    <col collapsed="false" customWidth="true" hidden="false" outlineLevel="0" max="3" min="3" style="2" width="16.12"/>
    <col collapsed="false" customWidth="true" hidden="false" outlineLevel="0" max="4" min="4" style="3" width="30.99"/>
    <col collapsed="false" customWidth="true" hidden="false" outlineLevel="0" max="5" min="5" style="3" width="28.25"/>
    <col collapsed="false" customWidth="true" hidden="false" outlineLevel="0" max="6" min="6" style="2" width="11.62"/>
    <col collapsed="false" customWidth="false" hidden="false" outlineLevel="0" max="257" min="7" style="2" width="10.99"/>
  </cols>
  <sheetData>
    <row r="1" s="5" customFormat="true" ht="15" hidden="false" customHeight="false" outlineLevel="0" collapsed="false">
      <c r="A1" s="4" t="s">
        <v>51</v>
      </c>
      <c r="D1" s="6"/>
      <c r="E1" s="6"/>
    </row>
    <row r="2" s="7" customFormat="true" ht="15" hidden="false" customHeight="false" outlineLevel="0" collapsed="false">
      <c r="A2" s="7" t="s">
        <v>1</v>
      </c>
      <c r="B2" s="7" t="s">
        <v>2</v>
      </c>
      <c r="C2" s="8" t="s">
        <v>3</v>
      </c>
      <c r="D2" s="9" t="s">
        <v>4</v>
      </c>
      <c r="E2" s="9" t="s">
        <v>5</v>
      </c>
      <c r="F2" s="10" t="s">
        <v>6</v>
      </c>
    </row>
    <row r="3" s="5" customFormat="true" ht="14.25" hidden="false" customHeight="false" outlineLevel="0" collapsed="false">
      <c r="A3" s="11" t="s">
        <v>10</v>
      </c>
      <c r="B3" s="12" t="n">
        <v>5</v>
      </c>
      <c r="C3" s="5" t="n">
        <v>139</v>
      </c>
      <c r="D3" s="6" t="n">
        <f aca="false">(B3/C3)*100</f>
        <v>3.59712230215827</v>
      </c>
      <c r="E3" s="6" t="n">
        <f aca="false">(B3/303)*100</f>
        <v>1.65016501650165</v>
      </c>
      <c r="F3" s="6" t="n">
        <v>4.292598E-006</v>
      </c>
    </row>
    <row r="4" s="5" customFormat="true" ht="14.25" hidden="false" customHeight="false" outlineLevel="0" collapsed="false">
      <c r="A4" s="11" t="s">
        <v>14</v>
      </c>
      <c r="B4" s="12" t="n">
        <v>19</v>
      </c>
      <c r="C4" s="12" t="n">
        <v>60</v>
      </c>
      <c r="D4" s="6" t="n">
        <f aca="false">(B4/C4)*100</f>
        <v>31.6666666666667</v>
      </c>
      <c r="E4" s="6" t="n">
        <f aca="false">(B4/303)*100</f>
        <v>6.27062706270627</v>
      </c>
      <c r="F4" s="6" t="n">
        <v>0.0004503781</v>
      </c>
    </row>
    <row r="5" s="5" customFormat="true" ht="14.25" hidden="false" customHeight="false" outlineLevel="0" collapsed="false">
      <c r="A5" s="11" t="s">
        <v>12</v>
      </c>
      <c r="B5" s="12" t="n">
        <v>13</v>
      </c>
      <c r="C5" s="12" t="n">
        <v>37</v>
      </c>
      <c r="D5" s="6" t="n">
        <f aca="false">(B5/C5)*100</f>
        <v>35.1351351351351</v>
      </c>
      <c r="E5" s="6" t="n">
        <f aca="false">(B5/303)*100</f>
        <v>4.29042904290429</v>
      </c>
      <c r="F5" s="6" t="n">
        <v>0.001240265</v>
      </c>
    </row>
    <row r="6" s="5" customFormat="true" ht="14.25" hidden="false" customHeight="false" outlineLevel="0" collapsed="false">
      <c r="A6" s="11" t="s">
        <v>36</v>
      </c>
      <c r="B6" s="12" t="n">
        <v>10</v>
      </c>
      <c r="C6" s="5" t="n">
        <v>34</v>
      </c>
      <c r="D6" s="6" t="n">
        <f aca="false">(B6/C6)*100</f>
        <v>29.4117647058824</v>
      </c>
      <c r="E6" s="6" t="n">
        <f aca="false">(B6/303)*100</f>
        <v>3.3003300330033</v>
      </c>
      <c r="F6" s="6" t="n">
        <v>0.01476169</v>
      </c>
    </row>
    <row r="7" s="5" customFormat="true" ht="14.25" hidden="false" customHeight="false" outlineLevel="0" collapsed="false">
      <c r="A7" s="11" t="s">
        <v>11</v>
      </c>
      <c r="B7" s="12" t="n">
        <v>13</v>
      </c>
      <c r="C7" s="5" t="n">
        <v>57</v>
      </c>
      <c r="D7" s="6" t="n">
        <f aca="false">(B7/C7)*100</f>
        <v>22.8070175438596</v>
      </c>
      <c r="E7" s="6" t="n">
        <f aca="false">(B7/303)*100</f>
        <v>4.29042904290429</v>
      </c>
      <c r="F7" s="6" t="n">
        <v>0.03677922</v>
      </c>
    </row>
    <row r="8" s="5" customFormat="true" ht="14.25" hidden="false" customHeight="false" outlineLevel="0" collapsed="false">
      <c r="A8" s="11" t="s">
        <v>8</v>
      </c>
      <c r="B8" s="12" t="n">
        <v>12</v>
      </c>
      <c r="C8" s="12" t="n">
        <v>115</v>
      </c>
      <c r="D8" s="6" t="n">
        <f aca="false">(B8/C8)*100</f>
        <v>10.4347826086957</v>
      </c>
      <c r="E8" s="6" t="n">
        <f aca="false">(B8/303)*100</f>
        <v>3.96039603960396</v>
      </c>
      <c r="F8" s="6" t="n">
        <v>0.03971635</v>
      </c>
    </row>
    <row r="9" customFormat="false" ht="15" hidden="false" customHeight="false" outlineLevel="0" collapsed="false">
      <c r="A9" s="13" t="s">
        <v>40</v>
      </c>
      <c r="B9" s="14" t="n">
        <v>2</v>
      </c>
      <c r="C9" s="2" t="n">
        <v>3</v>
      </c>
      <c r="D9" s="3" t="n">
        <f aca="false">(B9/C9)*100</f>
        <v>66.6666666666667</v>
      </c>
      <c r="E9" s="3" t="n">
        <f aca="false">(B9/303)*100</f>
        <v>0.66006600660066</v>
      </c>
      <c r="F9" s="3" t="n">
        <v>0.05751422</v>
      </c>
    </row>
    <row r="10" customFormat="false" ht="15" hidden="false" customHeight="false" outlineLevel="0" collapsed="false">
      <c r="A10" s="22" t="s">
        <v>52</v>
      </c>
      <c r="B10" s="14" t="n">
        <v>2</v>
      </c>
      <c r="C10" s="2" t="n">
        <v>3</v>
      </c>
      <c r="D10" s="3" t="n">
        <f aca="false">(B10/C10)*100</f>
        <v>66.6666666666667</v>
      </c>
      <c r="E10" s="3" t="n">
        <f aca="false">(B10/303)*100</f>
        <v>0.66006600660066</v>
      </c>
      <c r="F10" s="3" t="n">
        <v>0.05751422</v>
      </c>
    </row>
    <row r="11" customFormat="false" ht="15" hidden="false" customHeight="false" outlineLevel="0" collapsed="false">
      <c r="A11" s="22" t="s">
        <v>47</v>
      </c>
      <c r="B11" s="14" t="n">
        <v>2</v>
      </c>
      <c r="C11" s="2" t="n">
        <v>3</v>
      </c>
      <c r="D11" s="3" t="n">
        <f aca="false">(B11/C11)*100</f>
        <v>66.6666666666667</v>
      </c>
      <c r="E11" s="3" t="n">
        <f aca="false">(B11/303)*100</f>
        <v>0.66006600660066</v>
      </c>
      <c r="F11" s="3" t="n">
        <v>0.05751422</v>
      </c>
    </row>
    <row r="12" customFormat="false" ht="15" hidden="false" customHeight="false" outlineLevel="0" collapsed="false">
      <c r="A12" s="13" t="s">
        <v>9</v>
      </c>
      <c r="B12" s="14" t="n">
        <v>25</v>
      </c>
      <c r="C12" s="14" t="n">
        <v>141</v>
      </c>
      <c r="D12" s="3" t="n">
        <f aca="false">(B12/C12)*100</f>
        <v>17.7304964539007</v>
      </c>
      <c r="E12" s="3" t="n">
        <f aca="false">(B12/303)*100</f>
        <v>8.25082508250825</v>
      </c>
      <c r="F12" s="3" t="n">
        <v>0.06105334</v>
      </c>
    </row>
    <row r="13" customFormat="false" ht="15" hidden="false" customHeight="false" outlineLevel="0" collapsed="false">
      <c r="A13" s="13" t="s">
        <v>7</v>
      </c>
      <c r="B13" s="14" t="n">
        <v>11</v>
      </c>
      <c r="C13" s="2" t="n">
        <v>100</v>
      </c>
      <c r="D13" s="3" t="n">
        <f aca="false">(B13/C13)*100</f>
        <v>11</v>
      </c>
      <c r="E13" s="3" t="n">
        <f aca="false">(B13/303)*100</f>
        <v>3.63036303630363</v>
      </c>
      <c r="F13" s="3" t="n">
        <v>0.06170057</v>
      </c>
    </row>
    <row r="14" customFormat="false" ht="15" hidden="false" customHeight="false" outlineLevel="0" collapsed="false">
      <c r="A14" s="22" t="s">
        <v>53</v>
      </c>
      <c r="B14" s="14" t="n">
        <v>3</v>
      </c>
      <c r="C14" s="2" t="n">
        <v>7</v>
      </c>
      <c r="D14" s="3" t="n">
        <f aca="false">(B14/C14)*100</f>
        <v>42.8571428571429</v>
      </c>
      <c r="E14" s="3" t="n">
        <f aca="false">(B14/303)*100</f>
        <v>0.99009900990099</v>
      </c>
      <c r="F14" s="3" t="n">
        <v>0.06177772</v>
      </c>
    </row>
    <row r="15" customFormat="false" ht="15" hidden="false" customHeight="false" outlineLevel="0" collapsed="false">
      <c r="A15" s="13" t="s">
        <v>20</v>
      </c>
      <c r="B15" s="14" t="n">
        <v>7</v>
      </c>
      <c r="C15" s="2" t="n">
        <v>65</v>
      </c>
      <c r="D15" s="3" t="n">
        <f aca="false">(B15/C15)*100</f>
        <v>10.7692307692308</v>
      </c>
      <c r="E15" s="3" t="n">
        <f aca="false">(B15/303)*100</f>
        <v>2.31023102310231</v>
      </c>
      <c r="F15" s="3" t="n">
        <v>0.09447017</v>
      </c>
    </row>
    <row r="16" customFormat="false" ht="15" hidden="false" customHeight="false" outlineLevel="0" collapsed="false">
      <c r="A16" s="23" t="s">
        <v>13</v>
      </c>
      <c r="B16" s="14" t="n">
        <v>18</v>
      </c>
      <c r="C16" s="14" t="n">
        <v>118</v>
      </c>
      <c r="D16" s="3" t="n">
        <f aca="false">(B16/C16)*100</f>
        <v>15.2542372881356</v>
      </c>
      <c r="E16" s="3" t="n">
        <f aca="false">(B16/303)*100</f>
        <v>5.94059405940594</v>
      </c>
      <c r="F16" s="3" t="n">
        <v>0.1066782</v>
      </c>
    </row>
    <row r="17" customFormat="false" ht="15" hidden="false" customHeight="false" outlineLevel="0" collapsed="false">
      <c r="A17" s="13" t="s">
        <v>15</v>
      </c>
      <c r="B17" s="14" t="n">
        <v>9</v>
      </c>
      <c r="C17" s="2" t="n">
        <v>67</v>
      </c>
      <c r="D17" s="3" t="n">
        <f aca="false">(B17/C17)*100</f>
        <v>13.4328358208955</v>
      </c>
      <c r="E17" s="3" t="n">
        <f aca="false">(B17/303)*100</f>
        <v>2.97029702970297</v>
      </c>
      <c r="F17" s="3" t="n">
        <v>0.1348294</v>
      </c>
    </row>
    <row r="18" customFormat="false" ht="15" hidden="false" customHeight="false" outlineLevel="0" collapsed="false">
      <c r="A18" s="13" t="s">
        <v>19</v>
      </c>
      <c r="B18" s="14" t="n">
        <v>6</v>
      </c>
      <c r="C18" s="2" t="n">
        <v>49</v>
      </c>
      <c r="D18" s="3" t="n">
        <f aca="false">(B18/C18)*100</f>
        <v>12.2448979591837</v>
      </c>
      <c r="E18" s="3" t="n">
        <f aca="false">(B18/303)*100</f>
        <v>1.98019801980198</v>
      </c>
      <c r="F18" s="3" t="n">
        <v>0.1478548</v>
      </c>
    </row>
    <row r="19" customFormat="false" ht="15" hidden="false" customHeight="false" outlineLevel="0" collapsed="false">
      <c r="A19" s="22" t="s">
        <v>43</v>
      </c>
      <c r="B19" s="14" t="n">
        <v>1</v>
      </c>
      <c r="C19" s="2" t="n">
        <v>1</v>
      </c>
      <c r="D19" s="3" t="n">
        <f aca="false">(B19/C19)*100</f>
        <v>100</v>
      </c>
      <c r="E19" s="3" t="n">
        <f aca="false">(B19/303)*100</f>
        <v>0.33003300330033</v>
      </c>
      <c r="F19" s="3" t="n">
        <v>0.1504425</v>
      </c>
    </row>
    <row r="20" customFormat="false" ht="15" hidden="false" customHeight="false" outlineLevel="0" collapsed="false">
      <c r="A20" s="13" t="s">
        <v>18</v>
      </c>
      <c r="B20" s="14" t="n">
        <v>7</v>
      </c>
      <c r="C20" s="2" t="n">
        <v>49</v>
      </c>
      <c r="D20" s="3" t="n">
        <f aca="false">(B20/C20)*100</f>
        <v>14.2857142857143</v>
      </c>
      <c r="E20" s="3" t="n">
        <f aca="false">(B20/303)*100</f>
        <v>2.31023102310231</v>
      </c>
      <c r="F20" s="3" t="n">
        <v>0.1621237</v>
      </c>
    </row>
    <row r="21" customFormat="false" ht="15" hidden="false" customHeight="false" outlineLevel="0" collapsed="false">
      <c r="A21" s="13" t="s">
        <v>31</v>
      </c>
      <c r="B21" s="14" t="n">
        <v>6</v>
      </c>
      <c r="C21" s="2" t="n">
        <v>36</v>
      </c>
      <c r="D21" s="3" t="n">
        <f aca="false">(B21/C21)*100</f>
        <v>16.6666666666667</v>
      </c>
      <c r="E21" s="3" t="n">
        <f aca="false">(B21/303)*100</f>
        <v>1.98019801980198</v>
      </c>
      <c r="F21" s="3" t="n">
        <v>0.1721947</v>
      </c>
    </row>
    <row r="22" customFormat="false" ht="15" hidden="false" customHeight="false" outlineLevel="0" collapsed="false">
      <c r="A22" s="13" t="s">
        <v>17</v>
      </c>
      <c r="B22" s="14" t="n">
        <v>3</v>
      </c>
      <c r="C22" s="2" t="n">
        <v>29</v>
      </c>
      <c r="D22" s="3" t="n">
        <f aca="false">(B22/C22)*100</f>
        <v>10.3448275862069</v>
      </c>
      <c r="E22" s="3" t="n">
        <f aca="false">(B22/303)*100</f>
        <v>0.99009900990099</v>
      </c>
      <c r="F22" s="3" t="n">
        <v>0.1799261</v>
      </c>
    </row>
    <row r="23" customFormat="false" ht="15" hidden="false" customHeight="false" outlineLevel="0" collapsed="false">
      <c r="A23" s="13" t="s">
        <v>25</v>
      </c>
      <c r="B23" s="14" t="n">
        <v>3</v>
      </c>
      <c r="C23" s="2" t="n">
        <v>17</v>
      </c>
      <c r="D23" s="3" t="n">
        <f aca="false">(B23/C23)*100</f>
        <v>17.6470588235294</v>
      </c>
      <c r="E23" s="3" t="n">
        <f aca="false">(B23/303)*100</f>
        <v>0.99009900990099</v>
      </c>
      <c r="F23" s="3" t="n">
        <v>0.2379383</v>
      </c>
    </row>
    <row r="24" customFormat="false" ht="15" hidden="false" customHeight="false" outlineLevel="0" collapsed="false">
      <c r="A24" s="13" t="s">
        <v>24</v>
      </c>
      <c r="B24" s="14" t="n">
        <v>3</v>
      </c>
      <c r="C24" s="2" t="n">
        <v>19</v>
      </c>
      <c r="D24" s="3" t="n">
        <f aca="false">(B24/C24)*100</f>
        <v>15.7894736842105</v>
      </c>
      <c r="E24" s="3" t="n">
        <f aca="false">(B24/303)*100</f>
        <v>0.99009900990099</v>
      </c>
      <c r="F24" s="3" t="n">
        <v>0.24489</v>
      </c>
    </row>
    <row r="25" customFormat="false" ht="15" hidden="false" customHeight="false" outlineLevel="0" collapsed="false">
      <c r="A25" s="22" t="s">
        <v>28</v>
      </c>
      <c r="B25" s="14" t="n">
        <v>1</v>
      </c>
      <c r="C25" s="2" t="n">
        <v>2</v>
      </c>
      <c r="D25" s="3" t="n">
        <f aca="false">(B25/C25)*100</f>
        <v>50</v>
      </c>
      <c r="E25" s="3" t="n">
        <f aca="false">(B25/303)*100</f>
        <v>0.33003300330033</v>
      </c>
      <c r="F25" s="3" t="n">
        <v>0.2558249</v>
      </c>
    </row>
    <row r="26" customFormat="false" ht="15" hidden="false" customHeight="false" outlineLevel="0" collapsed="false">
      <c r="A26" s="22" t="s">
        <v>45</v>
      </c>
      <c r="B26" s="14" t="n">
        <v>1</v>
      </c>
      <c r="C26" s="2" t="n">
        <v>2</v>
      </c>
      <c r="D26" s="3" t="n">
        <f aca="false">(B26/C26)*100</f>
        <v>50</v>
      </c>
      <c r="E26" s="3" t="n">
        <f aca="false">(B26/303)*100</f>
        <v>0.33003300330033</v>
      </c>
      <c r="F26" s="3" t="n">
        <v>0.2558249</v>
      </c>
    </row>
    <row r="27" customFormat="false" ht="15" hidden="false" customHeight="false" outlineLevel="0" collapsed="false">
      <c r="A27" s="61" t="s">
        <v>54</v>
      </c>
      <c r="B27" s="14" t="n">
        <v>1</v>
      </c>
      <c r="C27" s="2" t="n">
        <v>2</v>
      </c>
      <c r="D27" s="3" t="n">
        <f aca="false">(B27/C27)*100</f>
        <v>50</v>
      </c>
      <c r="E27" s="3" t="n">
        <f aca="false">(B27/303)*100</f>
        <v>0.33003300330033</v>
      </c>
      <c r="F27" s="3" t="n">
        <v>0.2558249</v>
      </c>
    </row>
    <row r="28" customFormat="false" ht="15" hidden="false" customHeight="false" outlineLevel="0" collapsed="false">
      <c r="A28" s="13" t="s">
        <v>38</v>
      </c>
      <c r="B28" s="14" t="n">
        <v>2</v>
      </c>
      <c r="C28" s="2" t="n">
        <v>10</v>
      </c>
      <c r="D28" s="3" t="n">
        <f aca="false">(B28/C28)*100</f>
        <v>20</v>
      </c>
      <c r="E28" s="3" t="n">
        <f aca="false">(B28/303)*100</f>
        <v>0.66006600660066</v>
      </c>
      <c r="F28" s="3" t="n">
        <v>0.2775794</v>
      </c>
    </row>
    <row r="29" customFormat="false" ht="15" hidden="false" customHeight="false" outlineLevel="0" collapsed="false">
      <c r="A29" s="22" t="s">
        <v>22</v>
      </c>
      <c r="B29" s="14" t="n">
        <v>1</v>
      </c>
      <c r="C29" s="2" t="n">
        <v>4</v>
      </c>
      <c r="D29" s="3" t="n">
        <f aca="false">(B29/C29)*100</f>
        <v>25</v>
      </c>
      <c r="E29" s="3" t="n">
        <f aca="false">(B29/303)*100</f>
        <v>0.33003300330033</v>
      </c>
      <c r="F29" s="3" t="n">
        <v>0.3697195</v>
      </c>
    </row>
    <row r="30" s="18" customFormat="true" ht="15" hidden="false" customHeight="false" outlineLevel="0" collapsed="false">
      <c r="A30" s="62" t="s">
        <v>35</v>
      </c>
      <c r="B30" s="17" t="n">
        <v>1</v>
      </c>
      <c r="C30" s="18" t="n">
        <v>5</v>
      </c>
      <c r="D30" s="19" t="n">
        <f aca="false">(B30/C30)*100</f>
        <v>20</v>
      </c>
      <c r="E30" s="19" t="n">
        <f aca="false">(B30/303)*100</f>
        <v>0.33003300330033</v>
      </c>
      <c r="F30" s="19" t="n">
        <v>0.392771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2" activeCellId="0" sqref="B12"/>
    </sheetView>
  </sheetViews>
  <sheetFormatPr defaultColWidth="10.9921875" defaultRowHeight="15" zeroHeight="false" outlineLevelRow="0" outlineLevelCol="0"/>
  <cols>
    <col collapsed="false" customWidth="true" hidden="false" outlineLevel="0" max="1" min="1" style="24" width="41.49"/>
    <col collapsed="false" customWidth="true" hidden="false" outlineLevel="0" max="2" min="2" style="28" width="16.75"/>
    <col collapsed="false" customWidth="true" hidden="false" outlineLevel="0" max="3" min="3" style="25" width="16.12"/>
    <col collapsed="false" customWidth="true" hidden="false" outlineLevel="0" max="4" min="4" style="26" width="30.99"/>
    <col collapsed="false" customWidth="true" hidden="false" outlineLevel="0" max="5" min="5" style="26" width="28.25"/>
    <col collapsed="false" customWidth="true" hidden="false" outlineLevel="0" max="6" min="6" style="25" width="11.62"/>
    <col collapsed="false" customWidth="true" hidden="false" outlineLevel="0" max="7" min="7" style="25" width="14.99"/>
    <col collapsed="false" customWidth="false" hidden="false" outlineLevel="0" max="257" min="8" style="25" width="10.99"/>
  </cols>
  <sheetData>
    <row r="1" s="28" customFormat="true" ht="15" hidden="false" customHeight="false" outlineLevel="0" collapsed="false">
      <c r="A1" s="27" t="s">
        <v>55</v>
      </c>
      <c r="D1" s="29"/>
      <c r="E1" s="29"/>
    </row>
    <row r="2" s="63" customFormat="true" ht="15" hidden="false" customHeight="false" outlineLevel="0" collapsed="false">
      <c r="A2" s="63" t="s">
        <v>1</v>
      </c>
      <c r="B2" s="63" t="s">
        <v>2</v>
      </c>
      <c r="C2" s="64" t="s">
        <v>3</v>
      </c>
      <c r="D2" s="65" t="s">
        <v>4</v>
      </c>
      <c r="E2" s="65" t="s">
        <v>5</v>
      </c>
      <c r="F2" s="66" t="s">
        <v>56</v>
      </c>
    </row>
    <row r="3" s="39" customFormat="true" ht="14.25" hidden="false" customHeight="false" outlineLevel="0" collapsed="false">
      <c r="A3" s="67" t="s">
        <v>7</v>
      </c>
      <c r="B3" s="68" t="n">
        <v>25</v>
      </c>
      <c r="C3" s="39" t="n">
        <v>100</v>
      </c>
      <c r="D3" s="37" t="n">
        <f aca="false">(B3/C3)*100</f>
        <v>25</v>
      </c>
      <c r="E3" s="43" t="n">
        <f aca="false">(B3/348)*100</f>
        <v>7.18390804597701</v>
      </c>
      <c r="F3" s="38" t="n">
        <v>0.007854352</v>
      </c>
    </row>
    <row r="4" s="45" customFormat="true" ht="14.25" hidden="false" customHeight="false" outlineLevel="0" collapsed="false">
      <c r="A4" s="67" t="s">
        <v>10</v>
      </c>
      <c r="B4" s="68" t="n">
        <v>16</v>
      </c>
      <c r="C4" s="42" t="n">
        <v>139</v>
      </c>
      <c r="D4" s="43" t="n">
        <f aca="false">(B4/C4)*100</f>
        <v>11.5107913669065</v>
      </c>
      <c r="E4" s="43" t="n">
        <f aca="false">(B4/348)*100</f>
        <v>4.59770114942529</v>
      </c>
      <c r="F4" s="44" t="n">
        <v>0.022833856</v>
      </c>
    </row>
    <row r="5" s="45" customFormat="true" ht="14.25" hidden="false" customHeight="false" outlineLevel="0" collapsed="false">
      <c r="A5" s="69" t="s">
        <v>17</v>
      </c>
      <c r="B5" s="70" t="n">
        <v>1</v>
      </c>
      <c r="C5" s="45" t="n">
        <v>29</v>
      </c>
      <c r="D5" s="43" t="n">
        <f aca="false">(B5/C5)*100</f>
        <v>3.44827586206897</v>
      </c>
      <c r="E5" s="43" t="n">
        <f aca="false">(B5/348)*100</f>
        <v>0.28735632183908</v>
      </c>
      <c r="F5" s="44" t="n">
        <v>0.028948992</v>
      </c>
    </row>
    <row r="6" s="45" customFormat="true" ht="14.25" hidden="false" customHeight="false" outlineLevel="0" collapsed="false">
      <c r="A6" s="67" t="s">
        <v>9</v>
      </c>
      <c r="B6" s="68" t="n">
        <v>17</v>
      </c>
      <c r="C6" s="45" t="n">
        <v>141</v>
      </c>
      <c r="D6" s="43" t="n">
        <f aca="false">(B6/C6)*100</f>
        <v>12.0567375886525</v>
      </c>
      <c r="E6" s="43" t="n">
        <f aca="false">(B6/348)*100</f>
        <v>4.88505747126437</v>
      </c>
      <c r="F6" s="44" t="n">
        <v>0.030493762</v>
      </c>
    </row>
    <row r="7" s="45" customFormat="true" ht="14.25" hidden="false" customHeight="false" outlineLevel="0" collapsed="false">
      <c r="A7" s="67" t="s">
        <v>31</v>
      </c>
      <c r="B7" s="68" t="n">
        <v>10</v>
      </c>
      <c r="C7" s="42" t="n">
        <v>36</v>
      </c>
      <c r="D7" s="43" t="n">
        <f aca="false">(B7/C7)*100</f>
        <v>27.7777777777778</v>
      </c>
      <c r="E7" s="43" t="n">
        <f aca="false">(B7/348)*100</f>
        <v>2.8735632183908</v>
      </c>
      <c r="F7" s="44" t="n">
        <v>0.034813936</v>
      </c>
    </row>
    <row r="8" s="45" customFormat="true" ht="14.25" hidden="false" customHeight="false" outlineLevel="0" collapsed="false">
      <c r="A8" s="67" t="s">
        <v>8</v>
      </c>
      <c r="B8" s="68" t="n">
        <v>14</v>
      </c>
      <c r="C8" s="45" t="n">
        <v>115</v>
      </c>
      <c r="D8" s="43" t="n">
        <f aca="false">(B8/C8)*100</f>
        <v>12.1739130434783</v>
      </c>
      <c r="E8" s="43" t="n">
        <f aca="false">(B8/348)*100</f>
        <v>4.02298850574713</v>
      </c>
      <c r="F8" s="44" t="n">
        <v>0.045298641</v>
      </c>
    </row>
    <row r="9" s="48" customFormat="true" ht="15" hidden="false" customHeight="false" outlineLevel="0" collapsed="false">
      <c r="A9" s="71" t="s">
        <v>38</v>
      </c>
      <c r="B9" s="72" t="n">
        <v>4</v>
      </c>
      <c r="C9" s="52" t="n">
        <v>10</v>
      </c>
      <c r="D9" s="49" t="n">
        <f aca="false">(B9/C9)*100</f>
        <v>40</v>
      </c>
      <c r="E9" s="49" t="n">
        <f aca="false">(B9/348)*100</f>
        <v>1.14942528735632</v>
      </c>
      <c r="F9" s="50" t="n">
        <v>0.053014854</v>
      </c>
    </row>
    <row r="10" s="48" customFormat="true" ht="15" hidden="false" customHeight="false" outlineLevel="0" collapsed="false">
      <c r="A10" s="73" t="s">
        <v>52</v>
      </c>
      <c r="B10" s="72" t="n">
        <v>2</v>
      </c>
      <c r="C10" s="48" t="n">
        <v>3</v>
      </c>
      <c r="D10" s="49" t="n">
        <f aca="false">(B10/C10)*100</f>
        <v>66.6666666666667</v>
      </c>
      <c r="E10" s="49" t="n">
        <f aca="false">(B10/348)*100</f>
        <v>0.574712643678161</v>
      </c>
      <c r="F10" s="50" t="n">
        <v>0.068573543</v>
      </c>
    </row>
    <row r="11" s="48" customFormat="true" ht="15" hidden="false" customHeight="false" outlineLevel="0" collapsed="false">
      <c r="A11" s="73" t="s">
        <v>27</v>
      </c>
      <c r="B11" s="72" t="n">
        <v>2</v>
      </c>
      <c r="C11" s="48" t="n">
        <v>3</v>
      </c>
      <c r="D11" s="49" t="n">
        <f aca="false">(B11/C11)*100</f>
        <v>66.6666666666667</v>
      </c>
      <c r="E11" s="49" t="n">
        <f aca="false">(B11/348)*100</f>
        <v>0.574712643678161</v>
      </c>
      <c r="F11" s="50" t="n">
        <v>0.068573543</v>
      </c>
    </row>
    <row r="12" s="48" customFormat="true" ht="15" hidden="false" customHeight="false" outlineLevel="0" collapsed="false">
      <c r="A12" s="71" t="s">
        <v>14</v>
      </c>
      <c r="B12" s="72" t="n">
        <v>13</v>
      </c>
      <c r="C12" s="48" t="n">
        <v>60</v>
      </c>
      <c r="D12" s="49" t="n">
        <f aca="false">(B12/C12)*100</f>
        <v>21.6666666666667</v>
      </c>
      <c r="E12" s="49" t="n">
        <f aca="false">(B12/348)*100</f>
        <v>3.73563218390805</v>
      </c>
      <c r="F12" s="50" t="n">
        <v>0.073765449</v>
      </c>
    </row>
    <row r="13" s="48" customFormat="true" ht="15" hidden="false" customHeight="false" outlineLevel="0" collapsed="false">
      <c r="A13" s="71" t="s">
        <v>18</v>
      </c>
      <c r="B13" s="72" t="n">
        <v>11</v>
      </c>
      <c r="C13" s="52" t="n">
        <v>49</v>
      </c>
      <c r="D13" s="49" t="n">
        <f aca="false">(B13/C13)*100</f>
        <v>22.4489795918367</v>
      </c>
      <c r="E13" s="49" t="n">
        <f aca="false">(B13/348)*100</f>
        <v>3.16091954022989</v>
      </c>
      <c r="F13" s="50" t="n">
        <v>0.077233779</v>
      </c>
    </row>
    <row r="14" s="48" customFormat="true" ht="15" hidden="false" customHeight="false" outlineLevel="0" collapsed="false">
      <c r="A14" s="71" t="s">
        <v>20</v>
      </c>
      <c r="B14" s="72" t="n">
        <v>13</v>
      </c>
      <c r="C14" s="48" t="n">
        <v>65</v>
      </c>
      <c r="D14" s="49" t="n">
        <f aca="false">(B14/C14)*100</f>
        <v>20</v>
      </c>
      <c r="E14" s="49" t="n">
        <f aca="false">(B14/348)*100</f>
        <v>3.73563218390805</v>
      </c>
      <c r="F14" s="50" t="n">
        <v>0.096064321</v>
      </c>
    </row>
    <row r="15" s="48" customFormat="true" ht="15" hidden="false" customHeight="false" outlineLevel="0" collapsed="false">
      <c r="A15" s="71" t="s">
        <v>13</v>
      </c>
      <c r="B15" s="72" t="n">
        <v>19</v>
      </c>
      <c r="C15" s="48" t="n">
        <v>118</v>
      </c>
      <c r="D15" s="49" t="n">
        <f aca="false">(B15/C15)*100</f>
        <v>16.1016949152542</v>
      </c>
      <c r="E15" s="49" t="n">
        <f aca="false">(B15/348)*100</f>
        <v>5.45977011494253</v>
      </c>
      <c r="F15" s="50" t="n">
        <v>0.103333264</v>
      </c>
    </row>
    <row r="16" s="48" customFormat="true" ht="15" hidden="false" customHeight="false" outlineLevel="0" collapsed="false">
      <c r="A16" s="71" t="s">
        <v>15</v>
      </c>
      <c r="B16" s="72" t="n">
        <v>13</v>
      </c>
      <c r="C16" s="48" t="n">
        <v>67</v>
      </c>
      <c r="D16" s="49" t="n">
        <f aca="false">(B16/C16)*100</f>
        <v>19.4029850746269</v>
      </c>
      <c r="E16" s="49" t="n">
        <f aca="false">(B16/348)*100</f>
        <v>3.73563218390805</v>
      </c>
      <c r="F16" s="50" t="n">
        <v>0.103757811</v>
      </c>
    </row>
    <row r="17" s="48" customFormat="true" ht="15" hidden="false" customHeight="false" outlineLevel="0" collapsed="false">
      <c r="A17" s="71" t="s">
        <v>11</v>
      </c>
      <c r="B17" s="72" t="n">
        <v>11</v>
      </c>
      <c r="C17" s="48" t="n">
        <v>57</v>
      </c>
      <c r="D17" s="49" t="n">
        <f aca="false">(B17/C17)*100</f>
        <v>19.2982456140351</v>
      </c>
      <c r="E17" s="49" t="n">
        <f aca="false">(B17/348)*100</f>
        <v>3.16091954022989</v>
      </c>
      <c r="F17" s="50" t="n">
        <v>0.116920034</v>
      </c>
    </row>
    <row r="18" s="48" customFormat="true" ht="15" hidden="false" customHeight="false" outlineLevel="0" collapsed="false">
      <c r="A18" s="71" t="s">
        <v>19</v>
      </c>
      <c r="B18" s="72" t="n">
        <v>6</v>
      </c>
      <c r="C18" s="48" t="n">
        <v>49</v>
      </c>
      <c r="D18" s="49" t="n">
        <f aca="false">(B18/C18)*100</f>
        <v>12.2448979591837</v>
      </c>
      <c r="E18" s="49" t="n">
        <f aca="false">(B18/348)*100</f>
        <v>1.72413793103448</v>
      </c>
      <c r="F18" s="50" t="n">
        <v>0.120007213</v>
      </c>
    </row>
    <row r="19" s="48" customFormat="true" ht="15" hidden="false" customHeight="false" outlineLevel="0" collapsed="false">
      <c r="A19" s="74" t="s">
        <v>37</v>
      </c>
      <c r="B19" s="72" t="n">
        <v>3</v>
      </c>
      <c r="C19" s="48" t="n">
        <v>9</v>
      </c>
      <c r="D19" s="49" t="n">
        <f aca="false">(B19/C19)*100</f>
        <v>33.3333333333333</v>
      </c>
      <c r="E19" s="49" t="n">
        <f aca="false">(B19/348)*100</f>
        <v>0.862068965517241</v>
      </c>
      <c r="F19" s="50" t="n">
        <v>0.128907054</v>
      </c>
    </row>
    <row r="20" s="48" customFormat="true" ht="15" hidden="false" customHeight="false" outlineLevel="0" collapsed="false">
      <c r="A20" s="71" t="s">
        <v>36</v>
      </c>
      <c r="B20" s="72" t="n">
        <v>4</v>
      </c>
      <c r="C20" s="52" t="n">
        <v>34</v>
      </c>
      <c r="D20" s="49" t="n">
        <f aca="false">(B20/C20)*100</f>
        <v>11.7647058823529</v>
      </c>
      <c r="E20" s="49" t="n">
        <f aca="false">(B20/348)*100</f>
        <v>1.14942528735632</v>
      </c>
      <c r="F20" s="50" t="n">
        <v>0.15284417</v>
      </c>
    </row>
    <row r="21" s="48" customFormat="true" ht="15" hidden="false" customHeight="false" outlineLevel="0" collapsed="false">
      <c r="A21" s="71" t="s">
        <v>12</v>
      </c>
      <c r="B21" s="72" t="n">
        <v>7</v>
      </c>
      <c r="C21" s="48" t="n">
        <v>37</v>
      </c>
      <c r="D21" s="49" t="n">
        <f aca="false">(B21/C21)*100</f>
        <v>18.9189189189189</v>
      </c>
      <c r="E21" s="49" t="n">
        <f aca="false">(B21/348)*100</f>
        <v>2.01149425287356</v>
      </c>
      <c r="F21" s="50" t="n">
        <v>0.156307123</v>
      </c>
    </row>
    <row r="22" s="48" customFormat="true" ht="15" hidden="false" customHeight="false" outlineLevel="0" collapsed="false">
      <c r="A22" s="73" t="s">
        <v>42</v>
      </c>
      <c r="B22" s="72" t="n">
        <v>1</v>
      </c>
      <c r="C22" s="25" t="n">
        <v>1</v>
      </c>
      <c r="D22" s="26" t="n">
        <f aca="false">(B22/C22)*100</f>
        <v>100</v>
      </c>
      <c r="E22" s="49" t="n">
        <f aca="false">(B22/348)*100</f>
        <v>0.28735632183908</v>
      </c>
      <c r="F22" s="75" t="n">
        <v>0.165728077</v>
      </c>
    </row>
    <row r="23" s="48" customFormat="true" ht="15" hidden="false" customHeight="false" outlineLevel="0" collapsed="false">
      <c r="A23" s="73" t="s">
        <v>44</v>
      </c>
      <c r="B23" s="72" t="n">
        <v>1</v>
      </c>
      <c r="C23" s="25" t="n">
        <v>1</v>
      </c>
      <c r="D23" s="26" t="n">
        <f aca="false">(B23/C23)*100</f>
        <v>100</v>
      </c>
      <c r="E23" s="49" t="n">
        <f aca="false">(B23/348)*100</f>
        <v>0.28735632183908</v>
      </c>
      <c r="F23" s="75" t="n">
        <v>0.165728077</v>
      </c>
    </row>
    <row r="24" s="48" customFormat="true" ht="15" hidden="false" customHeight="false" outlineLevel="0" collapsed="false">
      <c r="A24" s="71" t="s">
        <v>24</v>
      </c>
      <c r="B24" s="72" t="n">
        <v>4</v>
      </c>
      <c r="C24" s="48" t="n">
        <v>19</v>
      </c>
      <c r="D24" s="49" t="n">
        <f aca="false">(B24/C24)*100</f>
        <v>21.0526315789474</v>
      </c>
      <c r="E24" s="49" t="n">
        <f aca="false">(B24/348)*100</f>
        <v>1.14942528735632</v>
      </c>
      <c r="F24" s="50" t="n">
        <v>0.194413028</v>
      </c>
    </row>
    <row r="25" customFormat="false" ht="15" hidden="false" customHeight="false" outlineLevel="0" collapsed="false">
      <c r="A25" s="73" t="s">
        <v>53</v>
      </c>
      <c r="B25" s="72" t="n">
        <v>2</v>
      </c>
      <c r="C25" s="48" t="n">
        <v>7</v>
      </c>
      <c r="D25" s="49" t="n">
        <f aca="false">(B25/C25)*100</f>
        <v>28.5714285714286</v>
      </c>
      <c r="E25" s="49" t="n">
        <f aca="false">(B25/348)*100</f>
        <v>0.574712643678161</v>
      </c>
      <c r="F25" s="50" t="n">
        <v>0.233664242</v>
      </c>
    </row>
    <row r="26" customFormat="false" ht="15" hidden="false" customHeight="false" outlineLevel="0" collapsed="false">
      <c r="A26" s="71" t="s">
        <v>25</v>
      </c>
      <c r="B26" s="72" t="n">
        <v>3</v>
      </c>
      <c r="C26" s="48" t="n">
        <v>17</v>
      </c>
      <c r="D26" s="49" t="n">
        <f aca="false">(B26/C26)*100</f>
        <v>17.6470588235294</v>
      </c>
      <c r="E26" s="49" t="n">
        <f aca="false">(B26/348)*100</f>
        <v>0.862068965517241</v>
      </c>
      <c r="F26" s="50" t="n">
        <v>0.246663787</v>
      </c>
    </row>
    <row r="27" customFormat="false" ht="15" hidden="false" customHeight="false" outlineLevel="0" collapsed="false">
      <c r="A27" s="73" t="s">
        <v>54</v>
      </c>
      <c r="B27" s="72" t="n">
        <v>1</v>
      </c>
      <c r="C27" s="25" t="n">
        <v>2</v>
      </c>
      <c r="D27" s="26" t="n">
        <f aca="false">(B27/C27)*100</f>
        <v>50</v>
      </c>
      <c r="E27" s="49" t="n">
        <f aca="false">(B27/348)*100</f>
        <v>0.28735632183908</v>
      </c>
      <c r="F27" s="75" t="n">
        <v>0.276747208</v>
      </c>
    </row>
    <row r="28" customFormat="false" ht="15" hidden="false" customHeight="false" outlineLevel="0" collapsed="false">
      <c r="A28" s="71" t="s">
        <v>40</v>
      </c>
      <c r="B28" s="72" t="n">
        <v>1</v>
      </c>
      <c r="C28" s="25" t="n">
        <v>3</v>
      </c>
      <c r="D28" s="26" t="n">
        <f aca="false">(B28/C28)*100</f>
        <v>33.3333333333333</v>
      </c>
      <c r="E28" s="49" t="n">
        <f aca="false">(B28/348)*100</f>
        <v>0.28735632183908</v>
      </c>
      <c r="F28" s="75" t="n">
        <v>0.346547269</v>
      </c>
    </row>
    <row r="29" customFormat="false" ht="15" hidden="false" customHeight="false" outlineLevel="0" collapsed="false">
      <c r="A29" s="73" t="s">
        <v>22</v>
      </c>
      <c r="B29" s="72" t="n">
        <v>1</v>
      </c>
      <c r="C29" s="25" t="n">
        <v>4</v>
      </c>
      <c r="D29" s="26" t="n">
        <f aca="false">(B29/C29)*100</f>
        <v>25</v>
      </c>
      <c r="E29" s="49" t="n">
        <f aca="false">(B29/348)*100</f>
        <v>0.28735632183908</v>
      </c>
      <c r="F29" s="75" t="n">
        <v>0.385673574</v>
      </c>
    </row>
    <row r="30" s="56" customFormat="true" ht="15" hidden="false" customHeight="false" outlineLevel="0" collapsed="false">
      <c r="A30" s="76" t="s">
        <v>29</v>
      </c>
      <c r="B30" s="77" t="n">
        <v>1</v>
      </c>
      <c r="C30" s="56" t="n">
        <v>5</v>
      </c>
      <c r="D30" s="57" t="n">
        <f aca="false">(B30/C30)*100</f>
        <v>20</v>
      </c>
      <c r="E30" s="57" t="n">
        <f aca="false">(B30/348)*100</f>
        <v>0.28735632183908</v>
      </c>
      <c r="F30" s="58" t="n">
        <v>0.40232695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9921875" defaultRowHeight="14.25" zeroHeight="false" outlineLevelRow="0" outlineLevelCol="0"/>
  <cols>
    <col collapsed="false" customWidth="true" hidden="false" outlineLevel="0" max="1" min="1" style="1" width="41.49"/>
    <col collapsed="false" customWidth="true" hidden="false" outlineLevel="0" max="2" min="2" style="2" width="16.75"/>
    <col collapsed="false" customWidth="true" hidden="false" outlineLevel="0" max="3" min="3" style="2" width="16.12"/>
    <col collapsed="false" customWidth="true" hidden="false" outlineLevel="0" max="4" min="4" style="3" width="30.99"/>
    <col collapsed="false" customWidth="true" hidden="false" outlineLevel="0" max="5" min="5" style="3" width="28.25"/>
    <col collapsed="false" customWidth="true" hidden="false" outlineLevel="0" max="6" min="6" style="2" width="11.62"/>
    <col collapsed="false" customWidth="false" hidden="false" outlineLevel="0" max="257" min="7" style="2" width="10.99"/>
  </cols>
  <sheetData>
    <row r="1" customFormat="false" ht="14.25" hidden="false" customHeight="true" outlineLevel="0" collapsed="false">
      <c r="A1" s="4" t="s">
        <v>57</v>
      </c>
    </row>
    <row r="2" s="7" customFormat="true" ht="14.25" hidden="false" customHeight="true" outlineLevel="0" collapsed="false">
      <c r="A2" s="7" t="s">
        <v>1</v>
      </c>
      <c r="B2" s="7" t="s">
        <v>2</v>
      </c>
      <c r="C2" s="8" t="s">
        <v>3</v>
      </c>
      <c r="D2" s="9" t="s">
        <v>4</v>
      </c>
      <c r="E2" s="9" t="s">
        <v>5</v>
      </c>
      <c r="F2" s="10" t="s">
        <v>6</v>
      </c>
    </row>
    <row r="3" s="5" customFormat="true" ht="14.25" hidden="false" customHeight="true" outlineLevel="0" collapsed="false">
      <c r="A3" s="78" t="s">
        <v>42</v>
      </c>
      <c r="B3" s="79" t="n">
        <v>1</v>
      </c>
      <c r="C3" s="5" t="n">
        <v>1</v>
      </c>
      <c r="D3" s="6" t="n">
        <f aca="false">(B3/C3)*100</f>
        <v>100</v>
      </c>
      <c r="E3" s="6" t="n">
        <f aca="false">(B3/107)*100</f>
        <v>0.934579439252336</v>
      </c>
      <c r="F3" s="6" t="n">
        <v>0.04746581</v>
      </c>
    </row>
    <row r="4" customFormat="false" ht="14.25" hidden="false" customHeight="true" outlineLevel="0" collapsed="false">
      <c r="A4" s="80" t="s">
        <v>9</v>
      </c>
      <c r="B4" s="81" t="n">
        <v>10</v>
      </c>
      <c r="C4" s="82" t="n">
        <v>141</v>
      </c>
      <c r="D4" s="3" t="n">
        <f aca="false">(B4/C4)*100</f>
        <v>7.09219858156028</v>
      </c>
      <c r="E4" s="3" t="n">
        <f aca="false">(B4/107)*100</f>
        <v>9.34579439252337</v>
      </c>
      <c r="F4" s="3" t="n">
        <v>0.06006576</v>
      </c>
    </row>
    <row r="5" customFormat="false" ht="14.25" hidden="false" customHeight="true" outlineLevel="0" collapsed="false">
      <c r="A5" s="80" t="s">
        <v>12</v>
      </c>
      <c r="B5" s="81" t="n">
        <v>4</v>
      </c>
      <c r="C5" s="82" t="n">
        <v>37</v>
      </c>
      <c r="D5" s="3" t="n">
        <f aca="false">(B5/C5)*100</f>
        <v>10.8108108108108</v>
      </c>
      <c r="E5" s="3" t="n">
        <f aca="false">(B5/107)*100</f>
        <v>3.73831775700935</v>
      </c>
      <c r="F5" s="3" t="n">
        <v>0.06651131</v>
      </c>
    </row>
    <row r="6" customFormat="false" ht="14.25" hidden="false" customHeight="true" outlineLevel="0" collapsed="false">
      <c r="A6" s="80" t="s">
        <v>11</v>
      </c>
      <c r="B6" s="81" t="n">
        <v>5</v>
      </c>
      <c r="C6" s="82" t="n">
        <v>57</v>
      </c>
      <c r="D6" s="3" t="n">
        <f aca="false">(B6/C6)*100</f>
        <v>8.7719298245614</v>
      </c>
      <c r="E6" s="3" t="n">
        <f aca="false">(B6/107)*100</f>
        <v>4.67289719626168</v>
      </c>
      <c r="F6" s="3" t="n">
        <v>0.07993557</v>
      </c>
    </row>
    <row r="7" customFormat="false" ht="14.25" hidden="false" customHeight="true" outlineLevel="0" collapsed="false">
      <c r="A7" s="83" t="s">
        <v>28</v>
      </c>
      <c r="B7" s="81" t="n">
        <v>1</v>
      </c>
      <c r="C7" s="2" t="n">
        <v>2</v>
      </c>
      <c r="D7" s="3" t="n">
        <f aca="false">(B7/C7)*100</f>
        <v>50</v>
      </c>
      <c r="E7" s="3" t="n">
        <f aca="false">(B7/107)*100</f>
        <v>0.934579439252336</v>
      </c>
      <c r="F7" s="3" t="n">
        <v>0.09049842</v>
      </c>
    </row>
    <row r="8" customFormat="false" ht="14.25" hidden="false" customHeight="true" outlineLevel="0" collapsed="false">
      <c r="A8" s="83" t="s">
        <v>45</v>
      </c>
      <c r="B8" s="81" t="n">
        <v>1</v>
      </c>
      <c r="C8" s="2" t="n">
        <v>2</v>
      </c>
      <c r="D8" s="3" t="n">
        <f aca="false">(B8/C8)*100</f>
        <v>50</v>
      </c>
      <c r="E8" s="3" t="n">
        <f aca="false">(B8/107)*100</f>
        <v>0.934579439252336</v>
      </c>
      <c r="F8" s="3" t="n">
        <v>0.09049842</v>
      </c>
    </row>
    <row r="9" customFormat="false" ht="14.25" hidden="false" customHeight="true" outlineLevel="0" collapsed="false">
      <c r="A9" s="83" t="s">
        <v>46</v>
      </c>
      <c r="B9" s="81" t="n">
        <v>1</v>
      </c>
      <c r="C9" s="2" t="n">
        <v>2</v>
      </c>
      <c r="D9" s="3" t="n">
        <f aca="false">(B9/C9)*100</f>
        <v>50</v>
      </c>
      <c r="E9" s="3" t="n">
        <f aca="false">(B9/107)*100</f>
        <v>0.934579439252336</v>
      </c>
      <c r="F9" s="3" t="n">
        <v>0.09049842</v>
      </c>
    </row>
    <row r="10" customFormat="false" ht="14.25" hidden="false" customHeight="true" outlineLevel="0" collapsed="false">
      <c r="A10" s="80" t="s">
        <v>8</v>
      </c>
      <c r="B10" s="81" t="n">
        <v>3</v>
      </c>
      <c r="C10" s="2" t="n">
        <v>115</v>
      </c>
      <c r="D10" s="3" t="n">
        <f aca="false">(B10/C10)*100</f>
        <v>2.60869565217391</v>
      </c>
      <c r="E10" s="3" t="n">
        <f aca="false">(B10/107)*100</f>
        <v>2.80373831775701</v>
      </c>
      <c r="F10" s="3" t="n">
        <v>0.11033737</v>
      </c>
    </row>
    <row r="11" customFormat="false" ht="14.25" hidden="false" customHeight="true" outlineLevel="0" collapsed="false">
      <c r="A11" s="80" t="s">
        <v>19</v>
      </c>
      <c r="B11" s="81" t="n">
        <v>4</v>
      </c>
      <c r="C11" s="82" t="n">
        <v>49</v>
      </c>
      <c r="D11" s="3" t="n">
        <f aca="false">(B11/C11)*100</f>
        <v>8.16326530612245</v>
      </c>
      <c r="E11" s="3" t="n">
        <f aca="false">(B11/107)*100</f>
        <v>3.73831775700935</v>
      </c>
      <c r="F11" s="3" t="n">
        <v>0.12154311</v>
      </c>
    </row>
    <row r="12" customFormat="false" ht="14.25" hidden="false" customHeight="true" outlineLevel="0" collapsed="false">
      <c r="A12" s="83" t="s">
        <v>48</v>
      </c>
      <c r="B12" s="81" t="n">
        <v>1</v>
      </c>
      <c r="C12" s="2" t="n">
        <v>3</v>
      </c>
      <c r="D12" s="3" t="n">
        <f aca="false">(B12/C12)*100</f>
        <v>33.3333333333333</v>
      </c>
      <c r="E12" s="3" t="n">
        <f aca="false">(B12/107)*100</f>
        <v>0.934579439252336</v>
      </c>
      <c r="F12" s="3" t="n">
        <v>0.12940326</v>
      </c>
    </row>
    <row r="13" customFormat="false" ht="14.25" hidden="false" customHeight="true" outlineLevel="0" collapsed="false">
      <c r="A13" s="80" t="s">
        <v>20</v>
      </c>
      <c r="B13" s="81" t="n">
        <v>1</v>
      </c>
      <c r="C13" s="2" t="n">
        <v>65</v>
      </c>
      <c r="D13" s="3" t="n">
        <f aca="false">(B13/C13)*100</f>
        <v>1.53846153846154</v>
      </c>
      <c r="E13" s="3" t="n">
        <f aca="false">(B13/107)*100</f>
        <v>0.934579439252336</v>
      </c>
      <c r="F13" s="3" t="n">
        <v>0.13311688</v>
      </c>
    </row>
    <row r="14" customFormat="false" ht="14.25" hidden="false" customHeight="true" outlineLevel="0" collapsed="false">
      <c r="A14" s="84" t="s">
        <v>13</v>
      </c>
      <c r="B14" s="81" t="n">
        <v>7</v>
      </c>
      <c r="C14" s="82" t="n">
        <v>118</v>
      </c>
      <c r="D14" s="3" t="n">
        <f aca="false">(B14/C14)*100</f>
        <v>5.93220338983051</v>
      </c>
      <c r="E14" s="3" t="n">
        <f aca="false">(B14/107)*100</f>
        <v>6.54205607476635</v>
      </c>
      <c r="F14" s="3" t="n">
        <v>0.1352186</v>
      </c>
    </row>
    <row r="15" customFormat="false" ht="14.25" hidden="false" customHeight="true" outlineLevel="0" collapsed="false">
      <c r="A15" s="80" t="s">
        <v>31</v>
      </c>
      <c r="B15" s="81" t="n">
        <v>3</v>
      </c>
      <c r="C15" s="2" t="n">
        <v>36</v>
      </c>
      <c r="D15" s="3" t="n">
        <f aca="false">(B15/C15)*100</f>
        <v>8.33333333333333</v>
      </c>
      <c r="E15" s="3" t="n">
        <f aca="false">(B15/107)*100</f>
        <v>2.80373831775701</v>
      </c>
      <c r="F15" s="3" t="n">
        <v>0.15497905</v>
      </c>
    </row>
    <row r="16" customFormat="false" ht="14.25" hidden="false" customHeight="true" outlineLevel="0" collapsed="false">
      <c r="A16" s="83" t="s">
        <v>49</v>
      </c>
      <c r="B16" s="81" t="n">
        <v>1</v>
      </c>
      <c r="C16" s="2" t="n">
        <v>4</v>
      </c>
      <c r="D16" s="3" t="n">
        <f aca="false">(B16/C16)*100</f>
        <v>25</v>
      </c>
      <c r="E16" s="3" t="n">
        <f aca="false">(B16/107)*100</f>
        <v>0.934579439252336</v>
      </c>
      <c r="F16" s="3" t="n">
        <v>0.16446737</v>
      </c>
    </row>
    <row r="17" customFormat="false" ht="14.25" hidden="false" customHeight="true" outlineLevel="0" collapsed="false">
      <c r="A17" s="80" t="s">
        <v>7</v>
      </c>
      <c r="B17" s="81" t="n">
        <v>4</v>
      </c>
      <c r="C17" s="2" t="n">
        <v>100</v>
      </c>
      <c r="D17" s="3" t="n">
        <f aca="false">(B17/C17)*100</f>
        <v>4</v>
      </c>
      <c r="E17" s="3" t="n">
        <f aca="false">(B17/107)*100</f>
        <v>3.73831775700935</v>
      </c>
      <c r="F17" s="3" t="n">
        <v>0.19252951</v>
      </c>
    </row>
    <row r="18" customFormat="false" ht="14.25" hidden="false" customHeight="true" outlineLevel="0" collapsed="false">
      <c r="A18" s="83" t="s">
        <v>29</v>
      </c>
      <c r="B18" s="81" t="n">
        <v>1</v>
      </c>
      <c r="C18" s="2" t="n">
        <v>5</v>
      </c>
      <c r="D18" s="3" t="n">
        <f aca="false">(B18/C18)*100</f>
        <v>20</v>
      </c>
      <c r="E18" s="3" t="n">
        <f aca="false">(B18/107)*100</f>
        <v>0.934579439252336</v>
      </c>
      <c r="F18" s="3" t="n">
        <v>0.19596041</v>
      </c>
    </row>
    <row r="19" customFormat="false" ht="14.25" hidden="false" customHeight="true" outlineLevel="0" collapsed="false">
      <c r="A19" s="80" t="s">
        <v>18</v>
      </c>
      <c r="B19" s="81" t="n">
        <v>1</v>
      </c>
      <c r="C19" s="2" t="n">
        <v>49</v>
      </c>
      <c r="D19" s="3" t="n">
        <f aca="false">(B19/C19)*100</f>
        <v>2.04081632653061</v>
      </c>
      <c r="E19" s="3" t="n">
        <f aca="false">(B19/107)*100</f>
        <v>0.934579439252336</v>
      </c>
      <c r="F19" s="3" t="n">
        <v>0.22375886</v>
      </c>
    </row>
    <row r="20" customFormat="false" ht="14.25" hidden="false" customHeight="true" outlineLevel="0" collapsed="false">
      <c r="A20" s="80" t="s">
        <v>15</v>
      </c>
      <c r="B20" s="81" t="n">
        <v>3</v>
      </c>
      <c r="C20" s="2" t="n">
        <v>67</v>
      </c>
      <c r="D20" s="3" t="n">
        <f aca="false">(B20/C20)*100</f>
        <v>4.47761194029851</v>
      </c>
      <c r="E20" s="3" t="n">
        <f aca="false">(B20/107)*100</f>
        <v>2.80373831775701</v>
      </c>
      <c r="F20" s="3" t="n">
        <v>0.23392773</v>
      </c>
    </row>
    <row r="21" customFormat="false" ht="14.25" hidden="false" customHeight="true" outlineLevel="0" collapsed="false">
      <c r="A21" s="80" t="s">
        <v>14</v>
      </c>
      <c r="B21" s="81" t="n">
        <v>2</v>
      </c>
      <c r="C21" s="2" t="n">
        <v>60</v>
      </c>
      <c r="D21" s="3" t="n">
        <f aca="false">(B21/C21)*100</f>
        <v>3.33333333333333</v>
      </c>
      <c r="E21" s="3" t="n">
        <f aca="false">(B21/107)*100</f>
        <v>1.86915887850467</v>
      </c>
      <c r="F21" s="3" t="n">
        <v>0.24017815</v>
      </c>
    </row>
    <row r="22" customFormat="false" ht="14.25" hidden="false" customHeight="true" outlineLevel="0" collapsed="false">
      <c r="A22" s="83" t="s">
        <v>30</v>
      </c>
      <c r="B22" s="81" t="n">
        <v>1</v>
      </c>
      <c r="C22" s="2" t="n">
        <v>7</v>
      </c>
      <c r="D22" s="3" t="n">
        <f aca="false">(B22/C22)*100</f>
        <v>14.2857142857143</v>
      </c>
      <c r="E22" s="3" t="n">
        <f aca="false">(B22/107)*100</f>
        <v>0.934579439252336</v>
      </c>
      <c r="F22" s="3" t="n">
        <v>0.24923088</v>
      </c>
    </row>
    <row r="23" customFormat="false" ht="14.25" hidden="false" customHeight="true" outlineLevel="0" collapsed="false">
      <c r="A23" s="80" t="s">
        <v>36</v>
      </c>
      <c r="B23" s="81" t="n">
        <v>2</v>
      </c>
      <c r="C23" s="2" t="n">
        <v>34</v>
      </c>
      <c r="D23" s="3" t="n">
        <f aca="false">(B23/C23)*100</f>
        <v>5.88235294117647</v>
      </c>
      <c r="E23" s="3" t="n">
        <f aca="false">(B23/107)*100</f>
        <v>1.86915887850467</v>
      </c>
      <c r="F23" s="3" t="n">
        <v>0.27083423</v>
      </c>
    </row>
    <row r="24" customFormat="false" ht="14.25" hidden="false" customHeight="true" outlineLevel="0" collapsed="false">
      <c r="A24" s="80" t="s">
        <v>38</v>
      </c>
      <c r="B24" s="81" t="n">
        <v>1</v>
      </c>
      <c r="C24" s="2" t="n">
        <v>10</v>
      </c>
      <c r="D24" s="3" t="n">
        <f aca="false">(B24/C24)*100</f>
        <v>10</v>
      </c>
      <c r="E24" s="3" t="n">
        <f aca="false">(B24/107)*100</f>
        <v>0.934579439252336</v>
      </c>
      <c r="F24" s="3" t="n">
        <v>0.30819976</v>
      </c>
    </row>
    <row r="25" s="18" customFormat="true" ht="14.25" hidden="false" customHeight="true" outlineLevel="0" collapsed="false">
      <c r="A25" s="85" t="s">
        <v>17</v>
      </c>
      <c r="B25" s="86" t="n">
        <v>1</v>
      </c>
      <c r="C25" s="18" t="n">
        <v>29</v>
      </c>
      <c r="D25" s="19" t="n">
        <f aca="false">(B25/C25)*100</f>
        <v>3.44827586206897</v>
      </c>
      <c r="E25" s="19" t="n">
        <f aca="false">(B25/107)*100</f>
        <v>0.934579439252336</v>
      </c>
      <c r="F25" s="19" t="n">
        <v>0.3553426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1" activeCellId="0" sqref="A31"/>
    </sheetView>
  </sheetViews>
  <sheetFormatPr defaultColWidth="10.9921875" defaultRowHeight="15" zeroHeight="false" outlineLevelRow="0" outlineLevelCol="0"/>
  <cols>
    <col collapsed="false" customWidth="true" hidden="false" outlineLevel="0" max="1" min="1" style="1" width="41.49"/>
    <col collapsed="false" customWidth="true" hidden="false" outlineLevel="0" max="2" min="2" style="2" width="16.75"/>
    <col collapsed="false" customWidth="true" hidden="false" outlineLevel="0" max="3" min="3" style="2" width="16.12"/>
    <col collapsed="false" customWidth="true" hidden="false" outlineLevel="0" max="4" min="4" style="3" width="30.99"/>
    <col collapsed="false" customWidth="true" hidden="false" outlineLevel="0" max="5" min="5" style="3" width="28.25"/>
    <col collapsed="false" customWidth="true" hidden="false" outlineLevel="0" max="6" min="6" style="2" width="11.62"/>
    <col collapsed="false" customWidth="false" hidden="false" outlineLevel="0" max="257" min="7" style="2" width="10.99"/>
  </cols>
  <sheetData>
    <row r="1" customFormat="false" ht="15.75" hidden="false" customHeight="false" outlineLevel="0" collapsed="false">
      <c r="A1" s="4" t="s">
        <v>58</v>
      </c>
    </row>
    <row r="2" s="7" customFormat="true" ht="15" hidden="false" customHeight="false" outlineLevel="0" collapsed="false">
      <c r="A2" s="7" t="s">
        <v>1</v>
      </c>
      <c r="B2" s="7" t="s">
        <v>2</v>
      </c>
      <c r="C2" s="8" t="s">
        <v>3</v>
      </c>
      <c r="D2" s="9" t="s">
        <v>4</v>
      </c>
      <c r="E2" s="9" t="s">
        <v>5</v>
      </c>
      <c r="F2" s="10" t="s">
        <v>6</v>
      </c>
    </row>
    <row r="3" s="5" customFormat="true" ht="14.25" hidden="false" customHeight="false" outlineLevel="0" collapsed="false">
      <c r="A3" s="87" t="s">
        <v>13</v>
      </c>
      <c r="B3" s="79" t="n">
        <v>11</v>
      </c>
      <c r="C3" s="88" t="n">
        <v>118</v>
      </c>
      <c r="D3" s="6" t="n">
        <f aca="false">(B3/C3)*100</f>
        <v>9.32203389830509</v>
      </c>
      <c r="E3" s="6" t="n">
        <f aca="false">(B3/107)*100</f>
        <v>10.2803738317757</v>
      </c>
      <c r="F3" s="6" t="n">
        <v>0.021563</v>
      </c>
    </row>
    <row r="4" customFormat="false" ht="15" hidden="false" customHeight="false" outlineLevel="0" collapsed="false">
      <c r="A4" s="83" t="s">
        <v>42</v>
      </c>
      <c r="B4" s="81" t="n">
        <v>1</v>
      </c>
      <c r="C4" s="2" t="n">
        <v>1</v>
      </c>
      <c r="D4" s="3" t="n">
        <f aca="false">(B4/C4)*100</f>
        <v>100</v>
      </c>
      <c r="E4" s="3" t="n">
        <f aca="false">(B4/107)*100</f>
        <v>0.934579439252336</v>
      </c>
      <c r="F4" s="3" t="n">
        <v>0.05229284</v>
      </c>
    </row>
    <row r="5" customFormat="false" ht="15" hidden="false" customHeight="false" outlineLevel="0" collapsed="false">
      <c r="A5" s="80" t="s">
        <v>31</v>
      </c>
      <c r="B5" s="81" t="n">
        <v>4</v>
      </c>
      <c r="C5" s="2" t="n">
        <v>36</v>
      </c>
      <c r="D5" s="3" t="n">
        <f aca="false">(B5/C5)*100</f>
        <v>11.1111111111111</v>
      </c>
      <c r="E5" s="3" t="n">
        <f aca="false">(B5/107)*100</f>
        <v>3.73831775700935</v>
      </c>
      <c r="F5" s="3" t="n">
        <v>0.07841453</v>
      </c>
    </row>
    <row r="6" customFormat="false" ht="15" hidden="false" customHeight="false" outlineLevel="0" collapsed="false">
      <c r="A6" s="80" t="s">
        <v>12</v>
      </c>
      <c r="B6" s="81" t="n">
        <v>4</v>
      </c>
      <c r="C6" s="82" t="n">
        <v>37</v>
      </c>
      <c r="D6" s="3" t="n">
        <f aca="false">(B6/C6)*100</f>
        <v>10.8108108108108</v>
      </c>
      <c r="E6" s="3" t="n">
        <f aca="false">(B6/107)*100</f>
        <v>3.73831775700935</v>
      </c>
      <c r="F6" s="3" t="n">
        <v>0.08347601</v>
      </c>
    </row>
    <row r="7" customFormat="false" ht="15" hidden="false" customHeight="false" outlineLevel="0" collapsed="false">
      <c r="A7" s="83" t="s">
        <v>28</v>
      </c>
      <c r="B7" s="81" t="n">
        <v>1</v>
      </c>
      <c r="C7" s="2" t="n">
        <v>2</v>
      </c>
      <c r="D7" s="3" t="n">
        <f aca="false">(B7/C7)*100</f>
        <v>50</v>
      </c>
      <c r="E7" s="3" t="n">
        <f aca="false">(B7/107)*100</f>
        <v>0.934579439252336</v>
      </c>
      <c r="F7" s="3" t="n">
        <v>0.0991964</v>
      </c>
    </row>
    <row r="8" customFormat="false" ht="15" hidden="false" customHeight="false" outlineLevel="0" collapsed="false">
      <c r="A8" s="83" t="s">
        <v>45</v>
      </c>
      <c r="B8" s="81" t="n">
        <v>1</v>
      </c>
      <c r="C8" s="2" t="n">
        <v>2</v>
      </c>
      <c r="D8" s="3" t="n">
        <f aca="false">(B8/C8)*100</f>
        <v>50</v>
      </c>
      <c r="E8" s="3" t="n">
        <f aca="false">(B8/107)*100</f>
        <v>0.934579439252336</v>
      </c>
      <c r="F8" s="3" t="n">
        <v>0.0991964</v>
      </c>
    </row>
    <row r="9" customFormat="false" ht="15" hidden="false" customHeight="false" outlineLevel="0" collapsed="false">
      <c r="A9" s="83" t="s">
        <v>46</v>
      </c>
      <c r="B9" s="81" t="n">
        <v>1</v>
      </c>
      <c r="C9" s="2" t="n">
        <v>2</v>
      </c>
      <c r="D9" s="3" t="n">
        <f aca="false">(B9/C9)*100</f>
        <v>50</v>
      </c>
      <c r="E9" s="3" t="n">
        <f aca="false">(B9/107)*100</f>
        <v>0.934579439252336</v>
      </c>
      <c r="F9" s="3" t="n">
        <v>0.0991964</v>
      </c>
    </row>
    <row r="10" customFormat="false" ht="15" hidden="false" customHeight="false" outlineLevel="0" collapsed="false">
      <c r="A10" s="80" t="s">
        <v>11</v>
      </c>
      <c r="B10" s="81" t="n">
        <v>5</v>
      </c>
      <c r="C10" s="82" t="n">
        <v>57</v>
      </c>
      <c r="D10" s="3" t="n">
        <f aca="false">(B10/C10)*100</f>
        <v>8.7719298245614</v>
      </c>
      <c r="E10" s="3" t="n">
        <f aca="false">(B10/107)*100</f>
        <v>4.67289719626168</v>
      </c>
      <c r="F10" s="3" t="n">
        <v>0.10067107</v>
      </c>
    </row>
    <row r="11" customFormat="false" ht="15" hidden="false" customHeight="false" outlineLevel="0" collapsed="false">
      <c r="A11" s="80" t="s">
        <v>8</v>
      </c>
      <c r="B11" s="81" t="n">
        <v>4</v>
      </c>
      <c r="C11" s="2" t="n">
        <v>115</v>
      </c>
      <c r="D11" s="3" t="n">
        <f aca="false">(B11/C11)*100</f>
        <v>3.47826086956522</v>
      </c>
      <c r="E11" s="3" t="n">
        <f aca="false">(B11/107)*100</f>
        <v>3.73831775700935</v>
      </c>
      <c r="F11" s="3" t="n">
        <v>0.13269933</v>
      </c>
    </row>
    <row r="12" customFormat="false" ht="15" hidden="false" customHeight="false" outlineLevel="0" collapsed="false">
      <c r="A12" s="83" t="s">
        <v>48</v>
      </c>
      <c r="B12" s="81" t="n">
        <v>1</v>
      </c>
      <c r="C12" s="2" t="n">
        <v>3</v>
      </c>
      <c r="D12" s="3" t="n">
        <f aca="false">(B12/C12)*100</f>
        <v>33.3333333333333</v>
      </c>
      <c r="E12" s="3" t="n">
        <f aca="false">(B12/107)*100</f>
        <v>0.934579439252336</v>
      </c>
      <c r="F12" s="3" t="n">
        <v>0.14112107</v>
      </c>
    </row>
    <row r="13" customFormat="false" ht="15" hidden="false" customHeight="false" outlineLevel="0" collapsed="false">
      <c r="A13" s="80" t="s">
        <v>9</v>
      </c>
      <c r="B13" s="81" t="n">
        <v>6</v>
      </c>
      <c r="C13" s="82" t="n">
        <v>141</v>
      </c>
      <c r="D13" s="3" t="n">
        <f aca="false">(B13/C13)*100</f>
        <v>4.25531914893617</v>
      </c>
      <c r="E13" s="3" t="n">
        <f aca="false">(B13/107)*100</f>
        <v>5.60747663551402</v>
      </c>
      <c r="F13" s="3" t="n">
        <v>0.14677421</v>
      </c>
    </row>
    <row r="14" customFormat="false" ht="15" hidden="false" customHeight="false" outlineLevel="0" collapsed="false">
      <c r="A14" s="80" t="s">
        <v>36</v>
      </c>
      <c r="B14" s="81" t="n">
        <v>3</v>
      </c>
      <c r="C14" s="2" t="n">
        <v>34</v>
      </c>
      <c r="D14" s="3" t="n">
        <f aca="false">(B14/C14)*100</f>
        <v>8.82352941176471</v>
      </c>
      <c r="E14" s="3" t="n">
        <f aca="false">(B14/107)*100</f>
        <v>2.80373831775701</v>
      </c>
      <c r="F14" s="3" t="n">
        <v>0.16359653</v>
      </c>
    </row>
    <row r="15" customFormat="false" ht="15" hidden="false" customHeight="false" outlineLevel="0" collapsed="false">
      <c r="A15" s="80" t="s">
        <v>7</v>
      </c>
      <c r="B15" s="81" t="n">
        <v>4</v>
      </c>
      <c r="C15" s="2" t="n">
        <v>100</v>
      </c>
      <c r="D15" s="3" t="n">
        <f aca="false">(B15/C15)*100</f>
        <v>4</v>
      </c>
      <c r="E15" s="3" t="n">
        <f aca="false">(B15/107)*100</f>
        <v>3.73831775700935</v>
      </c>
      <c r="F15" s="3" t="n">
        <v>0.17224875</v>
      </c>
    </row>
    <row r="16" customFormat="false" ht="15" hidden="false" customHeight="false" outlineLevel="0" collapsed="false">
      <c r="A16" s="83" t="s">
        <v>49</v>
      </c>
      <c r="B16" s="81" t="n">
        <v>1</v>
      </c>
      <c r="C16" s="2" t="n">
        <v>4</v>
      </c>
      <c r="D16" s="3" t="n">
        <f aca="false">(B16/C16)*100</f>
        <v>25</v>
      </c>
      <c r="E16" s="3" t="n">
        <f aca="false">(B16/107)*100</f>
        <v>0.934579439252336</v>
      </c>
      <c r="F16" s="3" t="n">
        <v>0.17844987</v>
      </c>
    </row>
    <row r="17" customFormat="false" ht="15" hidden="false" customHeight="false" outlineLevel="0" collapsed="false">
      <c r="A17" s="80" t="s">
        <v>15</v>
      </c>
      <c r="B17" s="81" t="n">
        <v>2</v>
      </c>
      <c r="C17" s="2" t="n">
        <v>67</v>
      </c>
      <c r="D17" s="3" t="n">
        <f aca="false">(B17/C17)*100</f>
        <v>2.98507462686567</v>
      </c>
      <c r="E17" s="3" t="n">
        <f aca="false">(B17/107)*100</f>
        <v>1.86915887850467</v>
      </c>
      <c r="F17" s="3" t="n">
        <v>0.18365205</v>
      </c>
    </row>
    <row r="18" customFormat="false" ht="15" hidden="false" customHeight="false" outlineLevel="0" collapsed="false">
      <c r="A18" s="80" t="s">
        <v>20</v>
      </c>
      <c r="B18" s="81" t="n">
        <v>4</v>
      </c>
      <c r="C18" s="82" t="n">
        <v>65</v>
      </c>
      <c r="D18" s="3" t="n">
        <f aca="false">(B18/C18)*100</f>
        <v>6.15384615384615</v>
      </c>
      <c r="E18" s="3" t="n">
        <f aca="false">(B18/107)*100</f>
        <v>3.73831775700935</v>
      </c>
      <c r="F18" s="3" t="n">
        <v>0.19669709</v>
      </c>
    </row>
    <row r="19" customFormat="false" ht="15" hidden="false" customHeight="false" outlineLevel="0" collapsed="false">
      <c r="A19" s="83" t="s">
        <v>29</v>
      </c>
      <c r="B19" s="81" t="n">
        <v>1</v>
      </c>
      <c r="C19" s="2" t="n">
        <v>5</v>
      </c>
      <c r="D19" s="3" t="n">
        <f aca="false">(B19/C19)*100</f>
        <v>20</v>
      </c>
      <c r="E19" s="3" t="n">
        <f aca="false">(B19/107)*100</f>
        <v>0.934579439252336</v>
      </c>
      <c r="F19" s="3" t="n">
        <v>0.21154015</v>
      </c>
    </row>
    <row r="20" customFormat="false" ht="15" hidden="false" customHeight="false" outlineLevel="0" collapsed="false">
      <c r="A20" s="80" t="s">
        <v>14</v>
      </c>
      <c r="B20" s="81" t="n">
        <v>2</v>
      </c>
      <c r="C20" s="2" t="n">
        <v>60</v>
      </c>
      <c r="D20" s="3" t="n">
        <f aca="false">(B20/C20)*100</f>
        <v>3.33333333333333</v>
      </c>
      <c r="E20" s="3" t="n">
        <f aca="false">(B20/107)*100</f>
        <v>1.86915887850467</v>
      </c>
      <c r="F20" s="3" t="n">
        <v>0.2158652</v>
      </c>
    </row>
    <row r="21" customFormat="false" ht="15" hidden="false" customHeight="false" outlineLevel="0" collapsed="false">
      <c r="A21" s="80" t="s">
        <v>18</v>
      </c>
      <c r="B21" s="81" t="n">
        <v>3</v>
      </c>
      <c r="C21" s="2" t="n">
        <v>49</v>
      </c>
      <c r="D21" s="3" t="n">
        <f aca="false">(B21/C21)*100</f>
        <v>6.12244897959184</v>
      </c>
      <c r="E21" s="3" t="n">
        <f aca="false">(B21/107)*100</f>
        <v>2.80373831775701</v>
      </c>
      <c r="F21" s="3" t="n">
        <v>0.22759749</v>
      </c>
    </row>
    <row r="22" customFormat="false" ht="15" hidden="false" customHeight="false" outlineLevel="0" collapsed="false">
      <c r="A22" s="80" t="s">
        <v>19</v>
      </c>
      <c r="B22" s="81" t="n">
        <v>3</v>
      </c>
      <c r="C22" s="2" t="n">
        <v>49</v>
      </c>
      <c r="D22" s="3" t="n">
        <f aca="false">(B22/C22)*100</f>
        <v>6.12244897959184</v>
      </c>
      <c r="E22" s="3" t="n">
        <f aca="false">(B22/107)*100</f>
        <v>2.80373831775701</v>
      </c>
      <c r="F22" s="3" t="n">
        <v>0.22759749</v>
      </c>
    </row>
    <row r="23" customFormat="false" ht="15" hidden="false" customHeight="false" outlineLevel="0" collapsed="false">
      <c r="A23" s="83" t="s">
        <v>30</v>
      </c>
      <c r="B23" s="81" t="n">
        <v>1</v>
      </c>
      <c r="C23" s="2" t="n">
        <v>7</v>
      </c>
      <c r="D23" s="3" t="n">
        <f aca="false">(B23/C23)*100</f>
        <v>14.2857142857143</v>
      </c>
      <c r="E23" s="3" t="n">
        <f aca="false">(B23/107)*100</f>
        <v>0.934579439252336</v>
      </c>
      <c r="F23" s="3" t="n">
        <v>0.2663156</v>
      </c>
    </row>
    <row r="24" customFormat="false" ht="15" hidden="false" customHeight="false" outlineLevel="0" collapsed="false">
      <c r="A24" s="80" t="s">
        <v>38</v>
      </c>
      <c r="B24" s="81" t="n">
        <v>1</v>
      </c>
      <c r="C24" s="2" t="n">
        <v>10</v>
      </c>
      <c r="D24" s="3" t="n">
        <f aca="false">(B24/C24)*100</f>
        <v>10</v>
      </c>
      <c r="E24" s="3" t="n">
        <f aca="false">(B24/107)*100</f>
        <v>0.934579439252336</v>
      </c>
      <c r="F24" s="3" t="n">
        <v>0.32431598</v>
      </c>
    </row>
    <row r="25" s="18" customFormat="true" ht="15" hidden="false" customHeight="false" outlineLevel="0" collapsed="false">
      <c r="A25" s="85" t="s">
        <v>17</v>
      </c>
      <c r="B25" s="86" t="n">
        <v>1</v>
      </c>
      <c r="C25" s="18" t="n">
        <v>29</v>
      </c>
      <c r="D25" s="19" t="n">
        <f aca="false">(B25/C25)*100</f>
        <v>3.44827586206897</v>
      </c>
      <c r="E25" s="19" t="n">
        <f aca="false">(B25/107)*100</f>
        <v>0.934579439252336</v>
      </c>
      <c r="F25" s="19" t="n">
        <v>0.3390094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6-09-07T13:48:37Z</dcterms:modified>
  <cp:revision>0</cp:revision>
  <dc:subject/>
  <dc:title/>
</cp:coreProperties>
</file>